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w1065\Partners HealthCare Dropbox\Shaowen White\Shaowen\Manuscripts\Methionine restriction LCL\supplemental tables\"/>
    </mc:Choice>
  </mc:AlternateContent>
  <xr:revisionPtr revIDLastSave="0" documentId="13_ncr:1_{CB6C682C-55A6-486D-9BD3-514EE961B16C}" xr6:coauthVersionLast="47" xr6:coauthVersionMax="47" xr10:uidLastSave="{00000000-0000-0000-0000-000000000000}"/>
  <bookViews>
    <workbookView xWindow="1080" yWindow="4215" windowWidth="26970" windowHeight="16125" xr2:uid="{A63FF186-1155-452B-807C-C6DC628ED6BE}"/>
  </bookViews>
  <sheets>
    <sheet name="Sheet1" sheetId="1" r:id="rId1"/>
  </sheets>
  <externalReferences>
    <externalReference r:id="rId2"/>
  </externalReferences>
  <definedNames>
    <definedName name="KID">[1]KEGG!$B:$D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B307" i="1" l="1"/>
  <c r="B306" i="1"/>
  <c r="B305" i="1"/>
  <c r="B304" i="1"/>
  <c r="B303" i="1"/>
  <c r="B302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730" uniqueCount="312">
  <si>
    <t>Sample Name</t>
  </si>
  <si>
    <t>Urea</t>
  </si>
  <si>
    <t>ethanolamine</t>
  </si>
  <si>
    <t>glycine</t>
  </si>
  <si>
    <t>N/A</t>
  </si>
  <si>
    <t>alanine</t>
  </si>
  <si>
    <t>betaine aldehyde</t>
  </si>
  <si>
    <t>choline</t>
  </si>
  <si>
    <t>4-aminobutyrate</t>
  </si>
  <si>
    <t>dimethylglycine</t>
  </si>
  <si>
    <t>serine</t>
  </si>
  <si>
    <t>cytosine</t>
  </si>
  <si>
    <t>Creatinine</t>
  </si>
  <si>
    <t>proline</t>
  </si>
  <si>
    <t>indole</t>
  </si>
  <si>
    <t>betaine</t>
  </si>
  <si>
    <t>valine</t>
  </si>
  <si>
    <t>threonine</t>
  </si>
  <si>
    <t>homoserine</t>
  </si>
  <si>
    <t>purine</t>
  </si>
  <si>
    <t>cysteine</t>
  </si>
  <si>
    <t>creatine</t>
  </si>
  <si>
    <t>nicotinamide</t>
  </si>
  <si>
    <t>Imidazoleacetic acid</t>
  </si>
  <si>
    <t>thymine</t>
  </si>
  <si>
    <t>DL-Pipecolic acid</t>
  </si>
  <si>
    <t>N-Acetylputrescine</t>
  </si>
  <si>
    <t>hydroxyproline</t>
  </si>
  <si>
    <t>leucine-isoleucine</t>
  </si>
  <si>
    <t>ornithine</t>
  </si>
  <si>
    <t>asparagine</t>
  </si>
  <si>
    <t>aspartate</t>
  </si>
  <si>
    <t>adenine</t>
  </si>
  <si>
    <t>Methylcysteine</t>
  </si>
  <si>
    <t>homocysteine</t>
  </si>
  <si>
    <t>methylnicotinamide</t>
  </si>
  <si>
    <t>histidinol</t>
  </si>
  <si>
    <t>lysine</t>
  </si>
  <si>
    <t>glutamine</t>
  </si>
  <si>
    <t>O-acetyl-L-serine</t>
  </si>
  <si>
    <t>glutamate</t>
  </si>
  <si>
    <t>methionine</t>
  </si>
  <si>
    <t>guanine</t>
  </si>
  <si>
    <t>histidine</t>
  </si>
  <si>
    <t>2-Aminooctanoic acid</t>
  </si>
  <si>
    <t>carnitine</t>
  </si>
  <si>
    <t>Methionine sulfoxide</t>
  </si>
  <si>
    <t>phenylalanine</t>
  </si>
  <si>
    <t>Pyridoxamine</t>
  </si>
  <si>
    <t>pyridoxine</t>
  </si>
  <si>
    <t>1-Methyl-Histidine</t>
  </si>
  <si>
    <t>N-acetyl-L-ornithine</t>
  </si>
  <si>
    <t>arginine</t>
  </si>
  <si>
    <t>citrulline</t>
  </si>
  <si>
    <t>N-carbamoyl-L-aspartate</t>
  </si>
  <si>
    <t>glucosamine</t>
  </si>
  <si>
    <t>tyrosine</t>
  </si>
  <si>
    <t>Phosphorylcholine</t>
  </si>
  <si>
    <t>3-phospho-serine</t>
  </si>
  <si>
    <t>N6-Acetyl-L-lysine</t>
  </si>
  <si>
    <t>Acetyllysine</t>
  </si>
  <si>
    <t>N-acetyl-glutamine</t>
  </si>
  <si>
    <t>N-acetyl-glutamate</t>
  </si>
  <si>
    <t>Ng,NG-dimethyl-L-arginine</t>
  </si>
  <si>
    <t>Acetylcarnitine DL</t>
  </si>
  <si>
    <t>tryptophan</t>
  </si>
  <si>
    <t>Kynurenine</t>
  </si>
  <si>
    <t>N-acetyl-glucosamine</t>
  </si>
  <si>
    <t>Flavone</t>
  </si>
  <si>
    <t>cystathionine</t>
  </si>
  <si>
    <t>5-methoxytryptophan</t>
  </si>
  <si>
    <t>Cystine</t>
  </si>
  <si>
    <t>cytidine</t>
  </si>
  <si>
    <t>biotin</t>
  </si>
  <si>
    <t>deoxyadenosine</t>
  </si>
  <si>
    <t>Glycerophosphocholine</t>
  </si>
  <si>
    <t>acadesine</t>
  </si>
  <si>
    <t>D-glucosamine-6-phosphate</t>
  </si>
  <si>
    <t>D-glucosamine-1-phosphate</t>
  </si>
  <si>
    <t>thiamine</t>
  </si>
  <si>
    <t>deoxyguanosine</t>
  </si>
  <si>
    <t>adenosine</t>
  </si>
  <si>
    <t>1-Methyladenosine</t>
  </si>
  <si>
    <t>guanosine</t>
  </si>
  <si>
    <t>L-arginino-succinate</t>
  </si>
  <si>
    <t>S-methyl-5-thioadenosine</t>
  </si>
  <si>
    <t>7-methylguanosine</t>
  </si>
  <si>
    <t>dCMP</t>
  </si>
  <si>
    <t>glutathione</t>
  </si>
  <si>
    <t>dTMP</t>
  </si>
  <si>
    <t>CMP</t>
  </si>
  <si>
    <t>UMP</t>
  </si>
  <si>
    <t>dAMP</t>
  </si>
  <si>
    <t>Nicotinamide ribotide</t>
  </si>
  <si>
    <t>aminoimidazole carboxamide ribonucleotide</t>
  </si>
  <si>
    <t>thiamine-phosphate</t>
  </si>
  <si>
    <t>dGMP</t>
  </si>
  <si>
    <t>AMP</t>
  </si>
  <si>
    <t>IMP</t>
  </si>
  <si>
    <t>S-adenosyl-L-methioninamine</t>
  </si>
  <si>
    <t>GMP</t>
  </si>
  <si>
    <t>xanthosine-5-phosphate</t>
  </si>
  <si>
    <t>riboflavin</t>
  </si>
  <si>
    <t>S-adenosyl-L-methionine</t>
  </si>
  <si>
    <t>folate</t>
  </si>
  <si>
    <t>7,8-dihydrofolate</t>
  </si>
  <si>
    <t>5-methyl-THF</t>
  </si>
  <si>
    <t>Diiodothyronine</t>
  </si>
  <si>
    <t>NADH</t>
  </si>
  <si>
    <t>NADPH</t>
  </si>
  <si>
    <t>FAD</t>
  </si>
  <si>
    <t>sarcosine</t>
  </si>
  <si>
    <t>putrescine</t>
  </si>
  <si>
    <t>spermidine</t>
  </si>
  <si>
    <t>spermine</t>
  </si>
  <si>
    <t>N-acetyl spermine</t>
  </si>
  <si>
    <t>N-acetyl spermidine</t>
  </si>
  <si>
    <t>Nicotinamide Riboside</t>
  </si>
  <si>
    <t>Adenylosuccinate</t>
  </si>
  <si>
    <t>cholesterol</t>
  </si>
  <si>
    <t>phosphocreatine</t>
  </si>
  <si>
    <t>retinoic acid</t>
  </si>
  <si>
    <t>N-acetyl-L-alanine</t>
  </si>
  <si>
    <t>cysteine sulfinate</t>
  </si>
  <si>
    <t>N-acetyl-L-aspartic acid</t>
  </si>
  <si>
    <t>glyoxylate</t>
  </si>
  <si>
    <t>glycolate</t>
  </si>
  <si>
    <t>pyruvate</t>
  </si>
  <si>
    <t>lactate</t>
  </si>
  <si>
    <t>2-oxobutanoate</t>
  </si>
  <si>
    <t>acetoacetate</t>
  </si>
  <si>
    <t>glycerate</t>
  </si>
  <si>
    <t>uracil</t>
  </si>
  <si>
    <t>fumarate</t>
  </si>
  <si>
    <t>Maleic acid</t>
  </si>
  <si>
    <t>2-keto-isovalerate</t>
  </si>
  <si>
    <t>Guanidoacetic acid</t>
  </si>
  <si>
    <t>succinate</t>
  </si>
  <si>
    <t>Methylmalonic acid</t>
  </si>
  <si>
    <t>3-S-methylthiopropionate</t>
  </si>
  <si>
    <t>nicotinate</t>
  </si>
  <si>
    <t>taurine</t>
  </si>
  <si>
    <t>Pyroglutamic acid</t>
  </si>
  <si>
    <t>Citraconic acid</t>
  </si>
  <si>
    <t>2-ketohaxanoic acid</t>
  </si>
  <si>
    <t>oxaloacetate</t>
  </si>
  <si>
    <t>Hydroxyisocaproic acid</t>
  </si>
  <si>
    <t>malate</t>
  </si>
  <si>
    <t>hypoxanthine</t>
  </si>
  <si>
    <t>anthranilate</t>
  </si>
  <si>
    <t>p-aminobenzoate</t>
  </si>
  <si>
    <t>p-hydroxybenzoate</t>
  </si>
  <si>
    <t>acetylphosphate</t>
  </si>
  <si>
    <t>Carbamoyl phosphate</t>
  </si>
  <si>
    <t>a-ketoglutarate</t>
  </si>
  <si>
    <t>Phenylpropiolic acid</t>
  </si>
  <si>
    <t>2-oxo-4-methylthiobutanoate</t>
  </si>
  <si>
    <t>2-Hydroxy-2-methylbutanedioic acid</t>
  </si>
  <si>
    <t>3-methylphenylacetic acid</t>
  </si>
  <si>
    <t>xanthine</t>
  </si>
  <si>
    <t>Hydroxyphenylacetic acid</t>
  </si>
  <si>
    <t>2,3-dihydroxybenzoic acid</t>
  </si>
  <si>
    <t>orotate</t>
  </si>
  <si>
    <t>dihydroorotate</t>
  </si>
  <si>
    <t>allantoin</t>
  </si>
  <si>
    <t>Aminoadipic acid</t>
  </si>
  <si>
    <t>Indole-3-carboxylic acid</t>
  </si>
  <si>
    <t>phenylpyruvate</t>
  </si>
  <si>
    <t>Atrolactic acid</t>
  </si>
  <si>
    <t>Phenyllactic acid</t>
  </si>
  <si>
    <t>quinolinate</t>
  </si>
  <si>
    <t>phosphoenolpyruvate</t>
  </si>
  <si>
    <t>Uric acid</t>
  </si>
  <si>
    <t>dihydroxy-acetone-phosphate</t>
  </si>
  <si>
    <t>D-glyceraldehdye-3-phosphate</t>
  </si>
  <si>
    <t>sn-glycerol-3-phosphate</t>
  </si>
  <si>
    <t>shikimate</t>
  </si>
  <si>
    <t>aconitate</t>
  </si>
  <si>
    <t>allantoate</t>
  </si>
  <si>
    <t>Ascorbic acid</t>
  </si>
  <si>
    <t>2-Isopropylmalic acid</t>
  </si>
  <si>
    <t>Pyrophosphate</t>
  </si>
  <si>
    <t>glucono-?-lactone</t>
  </si>
  <si>
    <t>myo-inositol</t>
  </si>
  <si>
    <t>hydroxyphenylpyruvate</t>
  </si>
  <si>
    <t>homocysteic acid</t>
  </si>
  <si>
    <t>4-Pyridoxic acid</t>
  </si>
  <si>
    <t>3-phosphoglycerate</t>
  </si>
  <si>
    <t>Indoleacrylic acid</t>
  </si>
  <si>
    <t>Kynurenic acid</t>
  </si>
  <si>
    <t>citrate-isocitrate</t>
  </si>
  <si>
    <t>isocitrate</t>
  </si>
  <si>
    <t>citrate</t>
  </si>
  <si>
    <t>2-dehydro-D-gluconate</t>
  </si>
  <si>
    <t>D-gluconate</t>
  </si>
  <si>
    <t>D-erythrose-4-phosphate</t>
  </si>
  <si>
    <t>Xanthurenic acid</t>
  </si>
  <si>
    <t>lipoate</t>
  </si>
  <si>
    <t>D-glucarate</t>
  </si>
  <si>
    <t>deoxyribose-phosphate</t>
  </si>
  <si>
    <t>pantothenate</t>
  </si>
  <si>
    <t>prephenate</t>
  </si>
  <si>
    <t>deoxyuridine</t>
  </si>
  <si>
    <t>ribose-phosphate</t>
  </si>
  <si>
    <t>thymidine</t>
  </si>
  <si>
    <t>uridine</t>
  </si>
  <si>
    <t>deoxyinosine</t>
  </si>
  <si>
    <t>shikimate-3-phosphate</t>
  </si>
  <si>
    <t>D-glucono-?-lactone-6-phosphate</t>
  </si>
  <si>
    <t>hexose-phosphate</t>
  </si>
  <si>
    <t>glucose-1-phosphate</t>
  </si>
  <si>
    <t>glucose-6-phosphate</t>
  </si>
  <si>
    <t>fructose-6-phosphate</t>
  </si>
  <si>
    <t>1,3-diphopshateglycerate</t>
  </si>
  <si>
    <t>2,3-Diphosphoglyceric acid</t>
  </si>
  <si>
    <t>inosine</t>
  </si>
  <si>
    <t>6-phospho-D-gluconate</t>
  </si>
  <si>
    <t>xanthosine</t>
  </si>
  <si>
    <t>D-sedoheptulose-1-7-phosphate</t>
  </si>
  <si>
    <t>N-acetyl-glucosamine-1-phosphate</t>
  </si>
  <si>
    <t>Geranyl-PP</t>
  </si>
  <si>
    <t>O8P-O1P</t>
  </si>
  <si>
    <t>cyclic-AMP</t>
  </si>
  <si>
    <t>fructose-1,6-bisphosphate</t>
  </si>
  <si>
    <t>trehalose-sucrose</t>
  </si>
  <si>
    <t>Cellobiose</t>
  </si>
  <si>
    <t>orotidine-5-phosphate</t>
  </si>
  <si>
    <t>trans, trans-farnesyl diphosphate</t>
  </si>
  <si>
    <t>dCDP-nega</t>
  </si>
  <si>
    <t>5-phosphoribosyl-1-pyrophosphate</t>
  </si>
  <si>
    <t>Deoxycholic acid</t>
  </si>
  <si>
    <t>CDP-nega</t>
  </si>
  <si>
    <t>UDP-nega</t>
  </si>
  <si>
    <t>Cholic acid</t>
  </si>
  <si>
    <t>trehalose-6-Phosphate</t>
  </si>
  <si>
    <t>Thiamine pyrophosphate</t>
  </si>
  <si>
    <t>adenosine 5-phosphosulfate</t>
  </si>
  <si>
    <t>ADP-nega</t>
  </si>
  <si>
    <t>IDP-nega</t>
  </si>
  <si>
    <t>GDP-nega</t>
  </si>
  <si>
    <t>CDP-ethanolamine</t>
  </si>
  <si>
    <t>FMN</t>
  </si>
  <si>
    <t>cholesteryl sulfate</t>
  </si>
  <si>
    <t>CTP-nega</t>
  </si>
  <si>
    <t>UTP-nega</t>
  </si>
  <si>
    <t>CDP-choline</t>
  </si>
  <si>
    <t>Taurodeoxycholic acid</t>
  </si>
  <si>
    <t>ATP-nega</t>
  </si>
  <si>
    <t>dGTP</t>
  </si>
  <si>
    <t>UDP-D-glucose</t>
  </si>
  <si>
    <t>UDP-D-glucuronate</t>
  </si>
  <si>
    <t>ADP-D-glucose</t>
  </si>
  <si>
    <t>guanosine 5-diphosphate,3-diphosphate</t>
  </si>
  <si>
    <t>UDP-N-acetyl-glucosamine</t>
  </si>
  <si>
    <t>cyclic bis(3-&gt;5) dimeric GMP</t>
  </si>
  <si>
    <t>2-hydroxygluterate</t>
  </si>
  <si>
    <t>2-deoxyglucose-6-phosphate</t>
  </si>
  <si>
    <t>4-phosphopantothenate</t>
  </si>
  <si>
    <t>dehydroascorbic acid</t>
  </si>
  <si>
    <t>itaconic acid</t>
  </si>
  <si>
    <t>sorbitol</t>
  </si>
  <si>
    <t>glycerol 3-phosphate</t>
  </si>
  <si>
    <t>UDP-xylose</t>
  </si>
  <si>
    <t>2-oxoadipate</t>
  </si>
  <si>
    <t>methylsuccinate</t>
  </si>
  <si>
    <t>KEGG_ID</t>
  </si>
  <si>
    <t>S-ribosyl-L-homocysteine</t>
  </si>
  <si>
    <t>S-adenosyl-L-homoCysteine</t>
  </si>
  <si>
    <t>glutathione disulfide</t>
  </si>
  <si>
    <t>NAD+</t>
  </si>
  <si>
    <t>dephospho-CoA</t>
  </si>
  <si>
    <t>NADP+</t>
  </si>
  <si>
    <t>coenzyme A</t>
  </si>
  <si>
    <t>acetyl-CoA</t>
  </si>
  <si>
    <t>propionyl-CoA</t>
  </si>
  <si>
    <t>acetoacetyl-CoA</t>
  </si>
  <si>
    <t>malonyl-CoA</t>
  </si>
  <si>
    <t>Succinyl-CoA-posi</t>
  </si>
  <si>
    <t>HMG-CoA</t>
  </si>
  <si>
    <t>N-acetyl-aspartylglutamic acid</t>
  </si>
  <si>
    <t>mevalonate</t>
  </si>
  <si>
    <t>N-Acetyl-L-alanine</t>
  </si>
  <si>
    <t>dUMP</t>
  </si>
  <si>
    <t>sedoheptulose 1,7-bisphosphate (SBP)</t>
  </si>
  <si>
    <t>S-adenosyl-L-homocysteine</t>
  </si>
  <si>
    <t xml:space="preserve">octulose-1,8-bisphosphate (OBP)  </t>
  </si>
  <si>
    <t>dTDP</t>
  </si>
  <si>
    <t>DGDP-nega</t>
  </si>
  <si>
    <t>DCTP-nega</t>
  </si>
  <si>
    <t>dUTP</t>
  </si>
  <si>
    <t>dTTP</t>
  </si>
  <si>
    <t>DATP-nega</t>
  </si>
  <si>
    <t>GTP</t>
  </si>
  <si>
    <t>3-hydroxybuteric acid</t>
  </si>
  <si>
    <t>C00794</t>
  </si>
  <si>
    <t>glutarate</t>
  </si>
  <si>
    <t>PBS_#1</t>
  </si>
  <si>
    <t>PBS_#2</t>
  </si>
  <si>
    <t>PBS_#3</t>
  </si>
  <si>
    <t>PBS_#4</t>
  </si>
  <si>
    <t>Methioninase_#1</t>
  </si>
  <si>
    <t>Methioninase_#2</t>
  </si>
  <si>
    <t>Methioninase_#3</t>
  </si>
  <si>
    <t>Methioninase_#4</t>
  </si>
  <si>
    <t>Cyst(e)inase_#1</t>
  </si>
  <si>
    <t>Cyst(e)inase_#2</t>
  </si>
  <si>
    <t>Cyst(e)inase_#3</t>
  </si>
  <si>
    <t>Methioninase/Cyst(e)inase #1</t>
  </si>
  <si>
    <t>Methioninase/Cyst(e)inase #2</t>
  </si>
  <si>
    <t>Methioninase/Cyst(e)inase #3</t>
  </si>
  <si>
    <t>Methioninase/Cyst(e)inase #4</t>
  </si>
  <si>
    <t>Table S6. LC-MS/MS peak heights in GM12878 xenografts from NSG mice dosed IP with PBS vehicle, methioninase, cyst(e)inase or both, related to Figure 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sw1065\Partners%20HealthCare%20Dropbox\Shaowen%20White\projects\Pyrimidine%20metab%20and%20Latency%20III\MR%20CR%20mice\metabolomic\mice%20MRCR%20metabolomic%20organizer.xlsx" TargetMode="External"/><Relationship Id="rId1" Type="http://schemas.openxmlformats.org/officeDocument/2006/relationships/externalLinkPath" Target="https://wopi.dropbox.com/Users/sw1065/Partners%20HealthCare%20Dropbox/Shaowen%20White/projects/Pyrimidine%20metab%20and%20Latency%20III/MR%20CR%20mice/metabolomic/mice%20MRCR%20metabolomic%20organiz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aw"/>
      <sheetName val="order"/>
      <sheetName val="Met"/>
      <sheetName val="Cys"/>
      <sheetName val="Comb"/>
      <sheetName val="Met_vol"/>
      <sheetName val="met_list"/>
      <sheetName val="Cys_vol"/>
      <sheetName val="cys_list"/>
      <sheetName val="Comb_vol"/>
      <sheetName val="Comb_list"/>
      <sheetName val="KEGG"/>
      <sheetName val="forPCA"/>
      <sheetName val="KEGG_met_cys"/>
      <sheetName val="metcys_KEGG"/>
      <sheetName val="KEGG_met_cys_out"/>
      <sheetName val="purine_KEGG"/>
      <sheetName val="pyrimidine_KEG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1">
          <cell r="B1" t="str">
            <v>Metabolite name</v>
          </cell>
          <cell r="C1" t="str">
            <v>formula</v>
          </cell>
          <cell r="D1" t="str">
            <v>PubChem Identifier (KEGG/HMDB)</v>
          </cell>
        </row>
        <row r="2">
          <cell r="B2" t="str">
            <v>1,3-diphopshateglycerate</v>
          </cell>
          <cell r="C2" t="str">
            <v>C3H8O10P2</v>
          </cell>
          <cell r="D2" t="str">
            <v>C00236</v>
          </cell>
        </row>
        <row r="3">
          <cell r="B3" t="str">
            <v>1-Methyladenosine</v>
          </cell>
          <cell r="C3" t="str">
            <v>C11H15N5O4</v>
          </cell>
          <cell r="D3" t="str">
            <v>C02494</v>
          </cell>
        </row>
        <row r="4">
          <cell r="B4" t="str">
            <v>1-Methyl-Histidine</v>
          </cell>
          <cell r="C4" t="str">
            <v>C7H11N3O2</v>
          </cell>
          <cell r="D4" t="str">
            <v>C01152</v>
          </cell>
        </row>
        <row r="5">
          <cell r="B5" t="str">
            <v>2,3-dihydroxybenzoic acid</v>
          </cell>
          <cell r="C5" t="str">
            <v>C7H6O4</v>
          </cell>
          <cell r="D5" t="str">
            <v>C00196</v>
          </cell>
        </row>
        <row r="6">
          <cell r="B6" t="str">
            <v>2,3-Diphosphoglyceric acid</v>
          </cell>
          <cell r="C6" t="str">
            <v>C3H8O10P2</v>
          </cell>
          <cell r="D6" t="str">
            <v>C01159</v>
          </cell>
        </row>
        <row r="7">
          <cell r="B7" t="str">
            <v>2-Aminooctanoic acid</v>
          </cell>
          <cell r="C7" t="str">
            <v>C8H17NO2</v>
          </cell>
          <cell r="D7" t="str">
            <v>HMDB00991</v>
          </cell>
        </row>
        <row r="8">
          <cell r="B8" t="str">
            <v>2-dehydro-D-gluconate</v>
          </cell>
          <cell r="C8" t="str">
            <v>C6H10O7</v>
          </cell>
          <cell r="D8" t="str">
            <v>C00629</v>
          </cell>
        </row>
        <row r="9">
          <cell r="B9" t="str">
            <v>2-deoxyglucose-6-phosphate</v>
          </cell>
          <cell r="C9" t="str">
            <v>C6H13O8P</v>
          </cell>
          <cell r="D9" t="str">
            <v>C06369</v>
          </cell>
        </row>
        <row r="10">
          <cell r="B10" t="str">
            <v>2-Hydroxy-2-methylbutanedioic acid</v>
          </cell>
          <cell r="C10" t="str">
            <v>C5H8O5</v>
          </cell>
          <cell r="D10" t="str">
            <v>C02612</v>
          </cell>
        </row>
        <row r="11">
          <cell r="B11" t="str">
            <v>2-hydroxygluterate</v>
          </cell>
          <cell r="C11" t="str">
            <v>C5H8O5</v>
          </cell>
          <cell r="D11" t="str">
            <v>C02630</v>
          </cell>
        </row>
        <row r="12">
          <cell r="B12" t="str">
            <v>2-Isopropylmalic acid</v>
          </cell>
          <cell r="C12" t="str">
            <v>C7H12O5</v>
          </cell>
          <cell r="D12" t="str">
            <v>C02504</v>
          </cell>
        </row>
        <row r="13">
          <cell r="B13" t="str">
            <v>2-ketohaxanoic acid</v>
          </cell>
          <cell r="C13" t="str">
            <v>C6H10O3</v>
          </cell>
          <cell r="D13" t="str">
            <v>HMDB01864</v>
          </cell>
        </row>
        <row r="14">
          <cell r="B14" t="str">
            <v>2-keto-isovalerate</v>
          </cell>
          <cell r="C14" t="str">
            <v>C5H8O3</v>
          </cell>
          <cell r="D14" t="str">
            <v>C00141</v>
          </cell>
        </row>
        <row r="15">
          <cell r="B15" t="str">
            <v>2-oxo-4-methylthiobutanoate</v>
          </cell>
          <cell r="C15" t="str">
            <v>C5H8O3S</v>
          </cell>
          <cell r="D15" t="str">
            <v>C01180</v>
          </cell>
        </row>
        <row r="16">
          <cell r="B16" t="str">
            <v>2-oxoadipate</v>
          </cell>
          <cell r="C16" t="str">
            <v>C6H8O5</v>
          </cell>
          <cell r="D16" t="str">
            <v>C00322</v>
          </cell>
        </row>
        <row r="17">
          <cell r="B17" t="str">
            <v>2-oxobutanoate</v>
          </cell>
          <cell r="C17" t="str">
            <v>C4H6O3</v>
          </cell>
          <cell r="D17" t="str">
            <v>C00109</v>
          </cell>
        </row>
        <row r="18">
          <cell r="B18" t="str">
            <v>3-hydroxy-3-methylglutaryl-CoA</v>
          </cell>
          <cell r="C18" t="str">
            <v>C27H44N7O20P3S</v>
          </cell>
          <cell r="D18" t="str">
            <v>C00356</v>
          </cell>
        </row>
        <row r="19">
          <cell r="B19" t="str">
            <v>3-hydroxybuteric acid</v>
          </cell>
          <cell r="C19" t="str">
            <v>C4H8O3</v>
          </cell>
          <cell r="D19" t="str">
            <v>C01089</v>
          </cell>
        </row>
        <row r="20">
          <cell r="B20" t="str">
            <v>3-hydroxybutyryl-CoA</v>
          </cell>
          <cell r="C20" t="str">
            <v>C25H42N7O18P3S</v>
          </cell>
          <cell r="D20" t="str">
            <v>C01144</v>
          </cell>
        </row>
        <row r="21">
          <cell r="B21" t="str">
            <v>3-methylphenylacetic acid</v>
          </cell>
          <cell r="C21" t="str">
            <v>C9H10O2</v>
          </cell>
          <cell r="D21" t="str">
            <v>HMDB02222</v>
          </cell>
        </row>
        <row r="22">
          <cell r="B22" t="str">
            <v>3-phosphoglycerate</v>
          </cell>
          <cell r="C22" t="str">
            <v>C3H7O7P</v>
          </cell>
          <cell r="D22" t="str">
            <v>C00197</v>
          </cell>
        </row>
        <row r="23">
          <cell r="B23" t="str">
            <v>3-phosphoserine</v>
          </cell>
          <cell r="C23" t="str">
            <v>C3H8NO6P</v>
          </cell>
          <cell r="D23" t="str">
            <v>C01005</v>
          </cell>
        </row>
        <row r="24">
          <cell r="B24" t="str">
            <v>3-S-methylthiopropionate</v>
          </cell>
          <cell r="C24" t="str">
            <v>C4H8O2S</v>
          </cell>
          <cell r="D24" t="str">
            <v>C08276</v>
          </cell>
        </row>
        <row r="25">
          <cell r="B25" t="str">
            <v>4-aminobutyrate</v>
          </cell>
          <cell r="C25" t="str">
            <v>C4H9NO2</v>
          </cell>
          <cell r="D25" t="str">
            <v>C00334</v>
          </cell>
        </row>
        <row r="26">
          <cell r="B26" t="str">
            <v>4-phosphopantothenate</v>
          </cell>
          <cell r="C26" t="str">
            <v>C9H18NO8P</v>
          </cell>
          <cell r="D26" t="str">
            <v xml:space="preserve">C03492                      </v>
          </cell>
        </row>
        <row r="27">
          <cell r="B27" t="str">
            <v>4-Pyridoxic acid</v>
          </cell>
          <cell r="C27" t="str">
            <v>C8H9NO4</v>
          </cell>
          <cell r="D27" t="str">
            <v>C00847</v>
          </cell>
        </row>
        <row r="28">
          <cell r="B28" t="str">
            <v>5-methoxytryptophan</v>
          </cell>
          <cell r="C28" t="str">
            <v>C12H14N2O3</v>
          </cell>
          <cell r="D28" t="str">
            <v>HMDB02339</v>
          </cell>
        </row>
        <row r="29">
          <cell r="B29" t="str">
            <v>5-methyl-THF</v>
          </cell>
          <cell r="C29" t="str">
            <v>C20H25N7O6</v>
          </cell>
          <cell r="D29" t="str">
            <v>C00440</v>
          </cell>
        </row>
        <row r="30">
          <cell r="B30" t="str">
            <v>5-phosphoribosyl-1-pyrophosphate</v>
          </cell>
          <cell r="C30" t="str">
            <v>C5H13O14P3</v>
          </cell>
          <cell r="D30" t="str">
            <v>C00119</v>
          </cell>
        </row>
        <row r="31">
          <cell r="B31" t="str">
            <v>6-phospho-D-gluconate</v>
          </cell>
          <cell r="C31" t="str">
            <v>C6H13O10P</v>
          </cell>
          <cell r="D31" t="str">
            <v>C00345</v>
          </cell>
        </row>
        <row r="32">
          <cell r="B32" t="str">
            <v>7,8-dihydrofolate</v>
          </cell>
          <cell r="C32" t="str">
            <v>C19H21N7O6</v>
          </cell>
          <cell r="D32" t="str">
            <v>C00415</v>
          </cell>
        </row>
        <row r="33">
          <cell r="B33" t="str">
            <v>7-methylguanosine</v>
          </cell>
          <cell r="C33" t="str">
            <v>C11H16N5O5</v>
          </cell>
          <cell r="D33" t="str">
            <v>HMDB01107</v>
          </cell>
        </row>
        <row r="34">
          <cell r="B34" t="str">
            <v>acadesine</v>
          </cell>
          <cell r="C34" t="str">
            <v>C9H14N4O5</v>
          </cell>
          <cell r="D34" t="str">
            <v>D02742</v>
          </cell>
        </row>
        <row r="35">
          <cell r="B35" t="str">
            <v>acetoacetate</v>
          </cell>
          <cell r="C35" t="str">
            <v>C4H6O3</v>
          </cell>
          <cell r="D35" t="str">
            <v>C00164</v>
          </cell>
        </row>
        <row r="36">
          <cell r="B36" t="str">
            <v>acetoacetyl-CoA</v>
          </cell>
          <cell r="C36" t="str">
            <v>C25H40N7O18P3S</v>
          </cell>
          <cell r="D36" t="str">
            <v>C00332</v>
          </cell>
        </row>
        <row r="37">
          <cell r="B37" t="str">
            <v>Acetylcarnitine DL</v>
          </cell>
          <cell r="C37" t="str">
            <v>C9H18NO4</v>
          </cell>
          <cell r="D37" t="str">
            <v>C02571</v>
          </cell>
        </row>
        <row r="38">
          <cell r="B38" t="str">
            <v>acetyl-CoA</v>
          </cell>
          <cell r="C38" t="str">
            <v>C23H38N7O17P3S</v>
          </cell>
          <cell r="D38" t="str">
            <v>C00024</v>
          </cell>
        </row>
        <row r="39">
          <cell r="B39" t="str">
            <v>Acetyllysine</v>
          </cell>
          <cell r="C39" t="str">
            <v>C8H16N2O3</v>
          </cell>
          <cell r="D39" t="str">
            <v>C02727</v>
          </cell>
        </row>
        <row r="40">
          <cell r="B40" t="str">
            <v>acetylphosphate</v>
          </cell>
          <cell r="C40" t="str">
            <v>C2H5O5P</v>
          </cell>
          <cell r="D40" t="str">
            <v>C00227</v>
          </cell>
        </row>
        <row r="41">
          <cell r="B41" t="str">
            <v>aconitate</v>
          </cell>
          <cell r="C41" t="str">
            <v>C6H6O6</v>
          </cell>
          <cell r="D41" t="str">
            <v>C00417</v>
          </cell>
        </row>
        <row r="42">
          <cell r="B42" t="str">
            <v>adenine</v>
          </cell>
          <cell r="C42" t="str">
            <v>C5H5N5</v>
          </cell>
          <cell r="D42" t="str">
            <v>C00147</v>
          </cell>
        </row>
        <row r="43">
          <cell r="B43" t="str">
            <v>adenosine</v>
          </cell>
          <cell r="C43" t="str">
            <v>C10H13N5O4</v>
          </cell>
          <cell r="D43" t="str">
            <v>C00212</v>
          </cell>
        </row>
        <row r="44">
          <cell r="B44" t="str">
            <v>adenosine 5-phosphosulfate</v>
          </cell>
          <cell r="C44" t="str">
            <v>C10H14N5O10PS</v>
          </cell>
          <cell r="D44" t="str">
            <v>C00224</v>
          </cell>
        </row>
        <row r="45">
          <cell r="B45" t="str">
            <v>ADP-D-glucose</v>
          </cell>
          <cell r="C45" t="str">
            <v>C16H25N5O15P2</v>
          </cell>
          <cell r="D45" t="str">
            <v>C00498</v>
          </cell>
        </row>
        <row r="46">
          <cell r="B46" t="str">
            <v>ADP-nega</v>
          </cell>
          <cell r="C46" t="str">
            <v>C10H15N5O10P2</v>
          </cell>
          <cell r="D46" t="str">
            <v>C00008</v>
          </cell>
        </row>
        <row r="47">
          <cell r="B47" t="str">
            <v>a-ketoglutarate</v>
          </cell>
          <cell r="C47" t="str">
            <v>C5H6O5</v>
          </cell>
          <cell r="D47" t="str">
            <v>C00026</v>
          </cell>
        </row>
        <row r="48">
          <cell r="B48" t="str">
            <v>alanine</v>
          </cell>
          <cell r="C48" t="str">
            <v>C3H7NO2</v>
          </cell>
          <cell r="D48" t="str">
            <v>C00041</v>
          </cell>
        </row>
        <row r="49">
          <cell r="B49" t="str">
            <v>allantoate</v>
          </cell>
          <cell r="C49" t="str">
            <v>C4H8N4O4</v>
          </cell>
          <cell r="D49" t="str">
            <v>C00499</v>
          </cell>
        </row>
        <row r="50">
          <cell r="B50" t="str">
            <v>allantoin</v>
          </cell>
          <cell r="C50" t="str">
            <v>C4H6N4O3</v>
          </cell>
          <cell r="D50" t="str">
            <v>C01551</v>
          </cell>
        </row>
        <row r="51">
          <cell r="B51" t="str">
            <v>Aminoadipic acid</v>
          </cell>
          <cell r="C51" t="str">
            <v>C6H11NO4</v>
          </cell>
          <cell r="D51" t="str">
            <v>C00956</v>
          </cell>
        </row>
        <row r="52">
          <cell r="B52" t="str">
            <v>aminoimidazole carboxamide ribonucleotide</v>
          </cell>
          <cell r="C52" t="str">
            <v>C9H15N4O8P</v>
          </cell>
          <cell r="D52" t="str">
            <v>C04677</v>
          </cell>
        </row>
        <row r="53">
          <cell r="B53" t="str">
            <v>AMP</v>
          </cell>
          <cell r="C53" t="str">
            <v>C10H14N5O7P</v>
          </cell>
          <cell r="D53" t="str">
            <v>C00020</v>
          </cell>
        </row>
        <row r="54">
          <cell r="B54" t="str">
            <v>anthranilate</v>
          </cell>
          <cell r="C54" t="str">
            <v>C7H7NO2</v>
          </cell>
          <cell r="D54" t="str">
            <v>C00108</v>
          </cell>
        </row>
        <row r="55">
          <cell r="B55" t="str">
            <v>arginine</v>
          </cell>
          <cell r="C55" t="str">
            <v>C6H14N4O2</v>
          </cell>
          <cell r="D55" t="str">
            <v>C00062</v>
          </cell>
        </row>
        <row r="56">
          <cell r="B56" t="str">
            <v>Ascorbic acid</v>
          </cell>
          <cell r="C56" t="str">
            <v>C6H8O6</v>
          </cell>
          <cell r="D56" t="str">
            <v>C00072</v>
          </cell>
        </row>
        <row r="57">
          <cell r="B57" t="str">
            <v>asparagine</v>
          </cell>
          <cell r="C57" t="str">
            <v>C4H8N2O3</v>
          </cell>
          <cell r="D57" t="str">
            <v>C00152</v>
          </cell>
        </row>
        <row r="58">
          <cell r="B58" t="str">
            <v>aspartate</v>
          </cell>
          <cell r="C58" t="str">
            <v>C4H7NO4</v>
          </cell>
          <cell r="D58" t="str">
            <v>C00049</v>
          </cell>
        </row>
        <row r="59">
          <cell r="B59" t="str">
            <v>ATP-nega</v>
          </cell>
          <cell r="C59" t="str">
            <v>C10H16N5O13P3</v>
          </cell>
          <cell r="D59" t="str">
            <v>C00002</v>
          </cell>
        </row>
        <row r="60">
          <cell r="B60" t="str">
            <v>Atrolactic acid</v>
          </cell>
          <cell r="C60" t="str">
            <v>C9H10O3</v>
          </cell>
          <cell r="D60" t="str">
            <v>HMDB00475</v>
          </cell>
        </row>
        <row r="61">
          <cell r="B61" t="str">
            <v>betaine</v>
          </cell>
          <cell r="C61" t="str">
            <v>C5H11NO2</v>
          </cell>
          <cell r="D61" t="str">
            <v>C00719</v>
          </cell>
        </row>
        <row r="62">
          <cell r="B62" t="str">
            <v>betaine aldehyde</v>
          </cell>
          <cell r="C62" t="str">
            <v>C5H12NO</v>
          </cell>
          <cell r="D62" t="str">
            <v>C00576</v>
          </cell>
        </row>
        <row r="63">
          <cell r="B63" t="str">
            <v>biotin</v>
          </cell>
          <cell r="C63" t="str">
            <v>C10H16N2O3S</v>
          </cell>
          <cell r="D63" t="str">
            <v>C00120</v>
          </cell>
        </row>
        <row r="64">
          <cell r="B64" t="str">
            <v>butyryl-CoA</v>
          </cell>
          <cell r="C64" t="str">
            <v>C25H42N7O17P3S</v>
          </cell>
          <cell r="D64" t="str">
            <v>C00630</v>
          </cell>
        </row>
        <row r="65">
          <cell r="B65" t="str">
            <v>Carbamoyl phosphate</v>
          </cell>
          <cell r="C65" t="str">
            <v>CH4NO5P</v>
          </cell>
          <cell r="D65" t="str">
            <v>C00169</v>
          </cell>
        </row>
        <row r="66">
          <cell r="B66" t="str">
            <v>carnitine</v>
          </cell>
          <cell r="C66" t="str">
            <v>C7H15NO3</v>
          </cell>
          <cell r="D66" t="str">
            <v>C00318</v>
          </cell>
        </row>
        <row r="67">
          <cell r="B67" t="str">
            <v>CDP-choline</v>
          </cell>
          <cell r="C67" t="str">
            <v>C14H27N4O11P2</v>
          </cell>
          <cell r="D67" t="str">
            <v>C00307</v>
          </cell>
        </row>
        <row r="68">
          <cell r="B68" t="str">
            <v>CDP-ethanolamine</v>
          </cell>
          <cell r="C68" t="str">
            <v>C11H20N4O11P2</v>
          </cell>
          <cell r="D68" t="str">
            <v>C00570</v>
          </cell>
        </row>
        <row r="69">
          <cell r="B69" t="str">
            <v>CDP-nega</v>
          </cell>
          <cell r="C69" t="str">
            <v>C9H15N3O11P2</v>
          </cell>
          <cell r="D69" t="str">
            <v>C00112</v>
          </cell>
        </row>
        <row r="70">
          <cell r="B70" t="str">
            <v>Cellobiose</v>
          </cell>
          <cell r="C70" t="str">
            <v>C12H22O11</v>
          </cell>
          <cell r="D70" t="str">
            <v>C00185</v>
          </cell>
        </row>
        <row r="71">
          <cell r="B71" t="str">
            <v>cholesterol</v>
          </cell>
          <cell r="C71" t="str">
            <v> C27H46O</v>
          </cell>
          <cell r="D71" t="str">
            <v>C00187</v>
          </cell>
        </row>
        <row r="72">
          <cell r="B72" t="str">
            <v>cholesteryl sulfate</v>
          </cell>
          <cell r="C72" t="str">
            <v>C27H46O4S</v>
          </cell>
          <cell r="D72" t="str">
            <v>HMDB00653</v>
          </cell>
        </row>
        <row r="73">
          <cell r="B73" t="str">
            <v>Cholic acid</v>
          </cell>
          <cell r="C73" t="str">
            <v>C24H40O5</v>
          </cell>
          <cell r="D73" t="str">
            <v>C00695</v>
          </cell>
        </row>
        <row r="74">
          <cell r="B74" t="str">
            <v>choline</v>
          </cell>
          <cell r="C74" t="str">
            <v>C5H14NO</v>
          </cell>
          <cell r="D74" t="str">
            <v>C00114</v>
          </cell>
        </row>
        <row r="75">
          <cell r="B75" t="str">
            <v>Citraconic acid</v>
          </cell>
          <cell r="C75" t="str">
            <v>C5H6O4</v>
          </cell>
          <cell r="D75" t="str">
            <v>C02226</v>
          </cell>
        </row>
        <row r="76">
          <cell r="B76" t="str">
            <v>citrate</v>
          </cell>
          <cell r="C76" t="str">
            <v>C6H8O7</v>
          </cell>
          <cell r="D76" t="str">
            <v>C00158</v>
          </cell>
        </row>
        <row r="77">
          <cell r="B77" t="str">
            <v>citrate-isocitrate</v>
          </cell>
          <cell r="C77" t="str">
            <v>C6H8O7</v>
          </cell>
          <cell r="D77" t="str">
            <v>C00158</v>
          </cell>
        </row>
        <row r="78">
          <cell r="B78" t="str">
            <v>citrulline</v>
          </cell>
          <cell r="C78" t="str">
            <v>C6H13N3O3</v>
          </cell>
          <cell r="D78" t="str">
            <v>C00327</v>
          </cell>
        </row>
        <row r="79">
          <cell r="B79" t="str">
            <v>CMP</v>
          </cell>
          <cell r="C79" t="str">
            <v>C9H14N3O8P</v>
          </cell>
          <cell r="D79" t="str">
            <v>C00055</v>
          </cell>
        </row>
        <row r="80">
          <cell r="B80" t="str">
            <v>coenzyme A</v>
          </cell>
          <cell r="C80" t="str">
            <v>C21H36N7O16P3S</v>
          </cell>
          <cell r="D80" t="str">
            <v>C00010</v>
          </cell>
        </row>
        <row r="81">
          <cell r="B81" t="str">
            <v>creatine</v>
          </cell>
          <cell r="C81" t="str">
            <v>C4H9N3O2</v>
          </cell>
          <cell r="D81" t="str">
            <v>C00300</v>
          </cell>
        </row>
        <row r="82">
          <cell r="B82" t="str">
            <v>Creatinine</v>
          </cell>
          <cell r="C82" t="str">
            <v>C4H7N3O</v>
          </cell>
          <cell r="D82" t="str">
            <v>C00791</v>
          </cell>
        </row>
        <row r="83">
          <cell r="B83" t="str">
            <v>CTP-nega</v>
          </cell>
          <cell r="C83" t="str">
            <v>C9H16N3O14P3</v>
          </cell>
          <cell r="D83" t="str">
            <v>C00063</v>
          </cell>
        </row>
        <row r="84">
          <cell r="B84" t="str">
            <v>cyclic bis(3-&gt;5) dimeric GMP</v>
          </cell>
          <cell r="C84" t="str">
            <v>C20H24N10O14P2</v>
          </cell>
          <cell r="D84" t="str">
            <v>C16463</v>
          </cell>
        </row>
        <row r="85">
          <cell r="B85" t="str">
            <v>cyclic-AMP</v>
          </cell>
          <cell r="C85" t="str">
            <v>C10H12N5O6P</v>
          </cell>
          <cell r="D85" t="str">
            <v>C00575</v>
          </cell>
        </row>
        <row r="86">
          <cell r="B86" t="str">
            <v>cystathionine</v>
          </cell>
          <cell r="C86" t="str">
            <v>C7H14N2O4S</v>
          </cell>
          <cell r="D86" t="str">
            <v>C02291</v>
          </cell>
        </row>
        <row r="87">
          <cell r="B87" t="str">
            <v>cysteine</v>
          </cell>
          <cell r="C87" t="str">
            <v>C6H12N2O4S2</v>
          </cell>
          <cell r="D87" t="str">
            <v>C00491</v>
          </cell>
        </row>
        <row r="88">
          <cell r="B88" t="str">
            <v>cysteine sulfinate</v>
          </cell>
          <cell r="C88" t="str">
            <v>C3H7NO4S </v>
          </cell>
          <cell r="D88" t="str">
            <v>C00606</v>
          </cell>
        </row>
        <row r="89">
          <cell r="B89" t="str">
            <v>Cystine</v>
          </cell>
          <cell r="C89" t="str">
            <v>C6H12N2O4S2</v>
          </cell>
          <cell r="D89" t="str">
            <v>C00491</v>
          </cell>
        </row>
        <row r="90">
          <cell r="B90" t="str">
            <v>cytidine</v>
          </cell>
          <cell r="C90" t="str">
            <v>C9H13N3O5</v>
          </cell>
          <cell r="D90" t="str">
            <v>C00475</v>
          </cell>
        </row>
        <row r="91">
          <cell r="B91" t="str">
            <v>cytosine</v>
          </cell>
          <cell r="C91" t="str">
            <v>C4H5N3O</v>
          </cell>
          <cell r="D91" t="str">
            <v>C00380</v>
          </cell>
        </row>
        <row r="92">
          <cell r="B92" t="str">
            <v>dAMP</v>
          </cell>
          <cell r="C92" t="str">
            <v>C10H14N5O6P</v>
          </cell>
          <cell r="D92" t="str">
            <v>C00360</v>
          </cell>
        </row>
        <row r="93">
          <cell r="B93" t="str">
            <v>dATP-nega</v>
          </cell>
          <cell r="C93" t="str">
            <v>C10H16N5O12P3</v>
          </cell>
          <cell r="D93" t="str">
            <v>C00131</v>
          </cell>
        </row>
        <row r="94">
          <cell r="B94" t="str">
            <v>dCDP-nega</v>
          </cell>
          <cell r="C94" t="str">
            <v>C9H15N3O10P2</v>
          </cell>
          <cell r="D94" t="str">
            <v>C00705</v>
          </cell>
        </row>
        <row r="95">
          <cell r="B95" t="str">
            <v>dCMP</v>
          </cell>
          <cell r="C95" t="str">
            <v>C9H14N3O7P</v>
          </cell>
          <cell r="D95" t="str">
            <v>C00239</v>
          </cell>
        </row>
        <row r="96">
          <cell r="B96" t="str">
            <v>dCTP-nega</v>
          </cell>
          <cell r="C96" t="str">
            <v>C9H16N3O13P3</v>
          </cell>
          <cell r="D96" t="str">
            <v>C00458</v>
          </cell>
        </row>
        <row r="97">
          <cell r="B97" t="str">
            <v>deoxyadenosine</v>
          </cell>
          <cell r="C97" t="str">
            <v>C10H13N5O3</v>
          </cell>
          <cell r="D97" t="str">
            <v>C00559</v>
          </cell>
        </row>
        <row r="98">
          <cell r="B98" t="str">
            <v>Deoxycholic acid</v>
          </cell>
          <cell r="C98" t="str">
            <v>C26H43NO5</v>
          </cell>
          <cell r="D98" t="str">
            <v>C04483</v>
          </cell>
        </row>
        <row r="99">
          <cell r="B99" t="str">
            <v>deoxyguanosine</v>
          </cell>
          <cell r="C99" t="str">
            <v>C10H13N5O4</v>
          </cell>
          <cell r="D99" t="str">
            <v>C00330</v>
          </cell>
        </row>
        <row r="100">
          <cell r="B100" t="str">
            <v>deoxyinosine</v>
          </cell>
          <cell r="C100" t="str">
            <v>C10H12N4O4</v>
          </cell>
          <cell r="D100" t="str">
            <v>C05512</v>
          </cell>
        </row>
        <row r="101">
          <cell r="B101" t="str">
            <v>deoxyribose-phosphate</v>
          </cell>
          <cell r="C101" t="str">
            <v>C5H11O7P</v>
          </cell>
          <cell r="D101" t="str">
            <v>C00673</v>
          </cell>
        </row>
        <row r="102">
          <cell r="B102" t="str">
            <v>deoxyuridine</v>
          </cell>
          <cell r="C102" t="str">
            <v>C9H12N2O5</v>
          </cell>
          <cell r="D102" t="str">
            <v>C00526</v>
          </cell>
        </row>
        <row r="103">
          <cell r="B103" t="str">
            <v>dephospho-CoA</v>
          </cell>
          <cell r="C103" t="str">
            <v>C21H35N7O13P2S</v>
          </cell>
          <cell r="D103" t="str">
            <v>C00882</v>
          </cell>
        </row>
        <row r="104">
          <cell r="B104" t="str">
            <v>D-erythrose-4-phosphate</v>
          </cell>
          <cell r="C104" t="str">
            <v>C4H9O7P</v>
          </cell>
          <cell r="D104" t="str">
            <v>C00279</v>
          </cell>
        </row>
        <row r="105">
          <cell r="B105" t="str">
            <v>dGDP-nega</v>
          </cell>
          <cell r="C105" t="str">
            <v>C10H15N5O10P2</v>
          </cell>
          <cell r="D105" t="str">
            <v xml:space="preserve">C00361 </v>
          </cell>
        </row>
        <row r="106">
          <cell r="B106" t="str">
            <v>D-glucarate</v>
          </cell>
          <cell r="C106" t="str">
            <v>C6H10O8</v>
          </cell>
          <cell r="D106" t="str">
            <v>C00818</v>
          </cell>
        </row>
        <row r="107">
          <cell r="B107" t="str">
            <v>D-gluconate</v>
          </cell>
          <cell r="C107" t="str">
            <v>C6H12O7</v>
          </cell>
          <cell r="D107" t="str">
            <v>C00257</v>
          </cell>
        </row>
        <row r="108">
          <cell r="B108" t="str">
            <v>D-glucono-?-lactone-6-phosphate</v>
          </cell>
          <cell r="C108" t="str">
            <v>C6H11O9P</v>
          </cell>
          <cell r="D108" t="str">
            <v>C01236</v>
          </cell>
        </row>
        <row r="109">
          <cell r="B109" t="str">
            <v>D-glucosamine-1-phosphate</v>
          </cell>
          <cell r="C109" t="str">
            <v>C6H14NO8P</v>
          </cell>
          <cell r="D109" t="str">
            <v>C00352</v>
          </cell>
        </row>
        <row r="110">
          <cell r="B110" t="str">
            <v>D-glucosamine-6-phosphate</v>
          </cell>
          <cell r="C110" t="str">
            <v>C6H14NO8P</v>
          </cell>
          <cell r="D110" t="str">
            <v>C00352</v>
          </cell>
        </row>
        <row r="111">
          <cell r="B111" t="str">
            <v>D-glyceraldehdye-3-phosphate</v>
          </cell>
          <cell r="C111" t="str">
            <v>C3H7O6P</v>
          </cell>
          <cell r="D111" t="str">
            <v>C00118</v>
          </cell>
        </row>
        <row r="112">
          <cell r="B112" t="str">
            <v>dGMP</v>
          </cell>
          <cell r="C112" t="str">
            <v>C10H14N5O7P</v>
          </cell>
          <cell r="D112" t="str">
            <v>C00362</v>
          </cell>
        </row>
        <row r="113">
          <cell r="B113" t="str">
            <v>dGTP</v>
          </cell>
          <cell r="C113" t="str">
            <v>C10H16N5O13P3</v>
          </cell>
          <cell r="D113" t="str">
            <v>C00286</v>
          </cell>
        </row>
        <row r="114">
          <cell r="B114" t="str">
            <v>dihydroorotate</v>
          </cell>
          <cell r="C114" t="str">
            <v>C5H6N2O4</v>
          </cell>
          <cell r="D114" t="str">
            <v>C00337</v>
          </cell>
        </row>
        <row r="115">
          <cell r="B115" t="str">
            <v>dihydroxy-acetone-phosphate</v>
          </cell>
          <cell r="C115" t="str">
            <v>C3H7O6P</v>
          </cell>
          <cell r="D115" t="str">
            <v>C00111</v>
          </cell>
        </row>
        <row r="116">
          <cell r="B116" t="str">
            <v>Diiodothyronine</v>
          </cell>
          <cell r="C116" t="str">
            <v>C15H13I2NO4</v>
          </cell>
          <cell r="D116" t="str">
            <v>HMDB00582</v>
          </cell>
        </row>
        <row r="117">
          <cell r="B117" t="str">
            <v>dimethylglycine</v>
          </cell>
          <cell r="C117" t="str">
            <v>C4H9NO2</v>
          </cell>
          <cell r="D117" t="str">
            <v>C01026</v>
          </cell>
        </row>
        <row r="118">
          <cell r="B118" t="str">
            <v>DL-Pipecolic acid</v>
          </cell>
          <cell r="C118" t="str">
            <v>C6H11NO2</v>
          </cell>
          <cell r="D118" t="str">
            <v>C00408</v>
          </cell>
        </row>
        <row r="119">
          <cell r="B119" t="str">
            <v>D-sedoheptulose-1-7-phosphate</v>
          </cell>
          <cell r="C119" t="str">
            <v>C7H15O10P</v>
          </cell>
          <cell r="D119" t="str">
            <v>C05382</v>
          </cell>
        </row>
        <row r="120">
          <cell r="B120" t="str">
            <v>dTDP</v>
          </cell>
          <cell r="C120" t="str">
            <v>C10H16N2O11P2</v>
          </cell>
          <cell r="D120" t="str">
            <v>C00363</v>
          </cell>
        </row>
        <row r="121">
          <cell r="B121" t="str">
            <v>dTMP</v>
          </cell>
          <cell r="C121" t="str">
            <v>C10H15N2O8P</v>
          </cell>
          <cell r="D121" t="str">
            <v>C00364</v>
          </cell>
        </row>
        <row r="122">
          <cell r="B122" t="str">
            <v>dTTP</v>
          </cell>
          <cell r="C122" t="str">
            <v>C10H17N2O14P3</v>
          </cell>
          <cell r="D122" t="str">
            <v>C00459</v>
          </cell>
        </row>
        <row r="123">
          <cell r="B123" t="str">
            <v>dUMP</v>
          </cell>
          <cell r="C123" t="str">
            <v>C9H13N2O8P</v>
          </cell>
          <cell r="D123" t="str">
            <v>C00365</v>
          </cell>
        </row>
        <row r="124">
          <cell r="B124" t="str">
            <v>dUTP</v>
          </cell>
          <cell r="C124" t="str">
            <v>C9H15N2O14P3</v>
          </cell>
          <cell r="D124" t="str">
            <v>C00460</v>
          </cell>
        </row>
        <row r="125">
          <cell r="B125" t="str">
            <v>ethanolamine</v>
          </cell>
          <cell r="C125" t="str">
            <v>C2H7NO</v>
          </cell>
          <cell r="D125" t="str">
            <v>C00189</v>
          </cell>
        </row>
        <row r="126">
          <cell r="B126" t="str">
            <v>FAD</v>
          </cell>
          <cell r="C126" t="str">
            <v>C27H33N9O15P2</v>
          </cell>
          <cell r="D126" t="str">
            <v>C00016</v>
          </cell>
        </row>
        <row r="127">
          <cell r="B127" t="str">
            <v>Flavone</v>
          </cell>
          <cell r="C127" t="str">
            <v>C15H10O2</v>
          </cell>
          <cell r="D127" t="str">
            <v>C15608</v>
          </cell>
        </row>
        <row r="128">
          <cell r="B128" t="str">
            <v>FMN</v>
          </cell>
          <cell r="C128" t="str">
            <v>C17H21N4O9P</v>
          </cell>
          <cell r="D128" t="str">
            <v>C00061</v>
          </cell>
        </row>
        <row r="129">
          <cell r="B129" t="str">
            <v>folate</v>
          </cell>
          <cell r="C129" t="str">
            <v>C19H19N7O6</v>
          </cell>
          <cell r="D129" t="str">
            <v>C00504</v>
          </cell>
        </row>
        <row r="130">
          <cell r="B130" t="str">
            <v>fructose-1,6-bisphosphate</v>
          </cell>
          <cell r="C130" t="str">
            <v>C6H14O12P2</v>
          </cell>
          <cell r="D130" t="str">
            <v>C05378</v>
          </cell>
        </row>
        <row r="131">
          <cell r="B131" t="str">
            <v>fructose-6-phosphate</v>
          </cell>
          <cell r="C131" t="str">
            <v>C6H13O9P</v>
          </cell>
          <cell r="D131" t="str">
            <v>C05345</v>
          </cell>
        </row>
        <row r="132">
          <cell r="B132" t="str">
            <v>fumarate</v>
          </cell>
          <cell r="C132" t="str">
            <v>C4H4O4</v>
          </cell>
          <cell r="D132" t="str">
            <v>C00122</v>
          </cell>
        </row>
        <row r="133">
          <cell r="B133" t="str">
            <v>GDP-nega</v>
          </cell>
          <cell r="C133" t="str">
            <v>C10H15N5O11P2</v>
          </cell>
          <cell r="D133" t="str">
            <v>C00035</v>
          </cell>
        </row>
        <row r="134">
          <cell r="B134" t="str">
            <v>Geranyl-PP</v>
          </cell>
          <cell r="C134" t="str">
            <v>C10H20O7P2</v>
          </cell>
          <cell r="D134" t="str">
            <v>C00341</v>
          </cell>
        </row>
        <row r="135">
          <cell r="B135" t="str">
            <v>glucono-?-lactone</v>
          </cell>
          <cell r="C135" t="str">
            <v>C6H10O6</v>
          </cell>
          <cell r="D135" t="str">
            <v>C00198</v>
          </cell>
        </row>
        <row r="136">
          <cell r="B136" t="str">
            <v>glucosamine</v>
          </cell>
          <cell r="C136" t="str">
            <v>C6H13NO5</v>
          </cell>
          <cell r="D136" t="str">
            <v>C00329</v>
          </cell>
        </row>
        <row r="137">
          <cell r="B137" t="str">
            <v>glucose-1-phosphate</v>
          </cell>
          <cell r="C137" t="str">
            <v>C6H13O9P</v>
          </cell>
          <cell r="D137" t="str">
            <v>C00103</v>
          </cell>
        </row>
        <row r="138">
          <cell r="B138" t="str">
            <v>glucose-6-phosphate</v>
          </cell>
          <cell r="C138" t="str">
            <v>C6H13O9P</v>
          </cell>
          <cell r="D138" t="str">
            <v>C00668</v>
          </cell>
        </row>
        <row r="139">
          <cell r="B139" t="str">
            <v>glutamate</v>
          </cell>
          <cell r="C139" t="str">
            <v>C5H9NO4</v>
          </cell>
          <cell r="D139" t="str">
            <v>C00025</v>
          </cell>
        </row>
        <row r="140">
          <cell r="B140" t="str">
            <v>glutamine</v>
          </cell>
          <cell r="C140" t="str">
            <v>C5H10N2O3</v>
          </cell>
          <cell r="D140" t="str">
            <v>C00064</v>
          </cell>
        </row>
        <row r="141">
          <cell r="B141" t="str">
            <v>glutarate</v>
          </cell>
          <cell r="C141" t="str">
            <v>C5H8O4</v>
          </cell>
          <cell r="D141" t="str">
            <v xml:space="preserve">C00489                      </v>
          </cell>
        </row>
        <row r="142">
          <cell r="B142" t="str">
            <v>glutathione</v>
          </cell>
          <cell r="C142" t="str">
            <v>C10H17N3O6S</v>
          </cell>
          <cell r="D142" t="str">
            <v>C00051</v>
          </cell>
        </row>
        <row r="143">
          <cell r="B143" t="str">
            <v>glutathione disulfide</v>
          </cell>
          <cell r="C143" t="str">
            <v>C20H32N6O12S2</v>
          </cell>
          <cell r="D143" t="str">
            <v>C00127</v>
          </cell>
        </row>
        <row r="144">
          <cell r="B144" t="str">
            <v>glycerate</v>
          </cell>
          <cell r="C144" t="str">
            <v>C3H6O4</v>
          </cell>
          <cell r="D144" t="str">
            <v>C00258</v>
          </cell>
        </row>
        <row r="145">
          <cell r="B145" t="str">
            <v>glycerol 3-phosphate</v>
          </cell>
          <cell r="C145" t="str">
            <v>C3H9O6P</v>
          </cell>
          <cell r="D145" t="str">
            <v xml:space="preserve">C00093                      </v>
          </cell>
        </row>
        <row r="146">
          <cell r="B146" t="str">
            <v>Glycerophosphocholine</v>
          </cell>
          <cell r="C146" t="str">
            <v>C8H21NO6P</v>
          </cell>
          <cell r="D146" t="str">
            <v>C00670</v>
          </cell>
        </row>
        <row r="147">
          <cell r="B147" t="str">
            <v>glycine</v>
          </cell>
          <cell r="C147" t="str">
            <v>C2H5NO2</v>
          </cell>
          <cell r="D147" t="str">
            <v>C00037</v>
          </cell>
        </row>
        <row r="148">
          <cell r="B148" t="str">
            <v>glycolate</v>
          </cell>
          <cell r="C148" t="str">
            <v>C2H4O3</v>
          </cell>
          <cell r="D148" t="str">
            <v>C00160</v>
          </cell>
        </row>
        <row r="149">
          <cell r="B149" t="str">
            <v>glyoxylate</v>
          </cell>
          <cell r="C149" t="str">
            <v>C2H2O3</v>
          </cell>
          <cell r="D149" t="str">
            <v>C00048</v>
          </cell>
        </row>
        <row r="150">
          <cell r="B150" t="str">
            <v>GMP</v>
          </cell>
          <cell r="C150" t="str">
            <v>C10H14N5O8P</v>
          </cell>
          <cell r="D150" t="str">
            <v>C00144</v>
          </cell>
        </row>
        <row r="151">
          <cell r="B151" t="str">
            <v>GTP</v>
          </cell>
          <cell r="C151" t="str">
            <v>C10H16N5O13P3</v>
          </cell>
          <cell r="D151" t="str">
            <v>C00044</v>
          </cell>
        </row>
        <row r="152">
          <cell r="B152" t="str">
            <v>Guanidoacetic acid</v>
          </cell>
          <cell r="C152" t="str">
            <v>C3H7N3O2</v>
          </cell>
          <cell r="D152" t="str">
            <v>C00581</v>
          </cell>
        </row>
        <row r="153">
          <cell r="B153" t="str">
            <v>guanine</v>
          </cell>
          <cell r="C153" t="str">
            <v>C5H5N5O</v>
          </cell>
          <cell r="D153" t="str">
            <v>C00242</v>
          </cell>
        </row>
        <row r="154">
          <cell r="B154" t="str">
            <v>guanosine</v>
          </cell>
          <cell r="C154" t="str">
            <v>C10H13N5O5</v>
          </cell>
          <cell r="D154" t="str">
            <v>C00387</v>
          </cell>
        </row>
        <row r="155">
          <cell r="B155" t="str">
            <v>guanosine 5-diphosphate,3-diphosphate</v>
          </cell>
          <cell r="C155" t="str">
            <v>C10H11N5O17P4</v>
          </cell>
          <cell r="D155" t="str">
            <v>C01228</v>
          </cell>
        </row>
        <row r="156">
          <cell r="B156" t="str">
            <v>hexose-phosphate</v>
          </cell>
          <cell r="C156" t="str">
            <v>C6H13O9P</v>
          </cell>
          <cell r="D156" t="str">
            <v>C05345</v>
          </cell>
        </row>
        <row r="157">
          <cell r="B157" t="str">
            <v>hippuric acid</v>
          </cell>
          <cell r="C157" t="str">
            <v>C9H9NO3</v>
          </cell>
          <cell r="D157" t="str">
            <v>C01586</v>
          </cell>
        </row>
        <row r="158">
          <cell r="B158" t="str">
            <v>histidine</v>
          </cell>
          <cell r="C158" t="str">
            <v>C6H9N3O2</v>
          </cell>
          <cell r="D158" t="str">
            <v>C00135</v>
          </cell>
        </row>
        <row r="159">
          <cell r="B159" t="str">
            <v>histidinol</v>
          </cell>
          <cell r="C159" t="str">
            <v>C6H11N3O</v>
          </cell>
          <cell r="D159" t="str">
            <v>C00860</v>
          </cell>
        </row>
        <row r="160">
          <cell r="B160" t="str">
            <v>HMG-CoA</v>
          </cell>
          <cell r="C160" t="str">
            <v>C27H44N7O20P3S</v>
          </cell>
          <cell r="D160" t="str">
            <v>C00356                      </v>
          </cell>
        </row>
        <row r="161">
          <cell r="B161" t="str">
            <v>homocysteic acid</v>
          </cell>
          <cell r="C161" t="str">
            <v>C4H9NO5S</v>
          </cell>
          <cell r="D161" t="str">
            <v>C16511</v>
          </cell>
        </row>
        <row r="162">
          <cell r="B162" t="str">
            <v>homocysteine</v>
          </cell>
          <cell r="C162" t="str">
            <v>C4H9NO2S</v>
          </cell>
          <cell r="D162" t="str">
            <v>C00155</v>
          </cell>
        </row>
        <row r="163">
          <cell r="B163" t="str">
            <v>homoserine</v>
          </cell>
          <cell r="C163" t="str">
            <v>C4H9NO3</v>
          </cell>
          <cell r="D163" t="str">
            <v>C00263</v>
          </cell>
        </row>
        <row r="164">
          <cell r="B164" t="str">
            <v>Hydroxyisocaproic acid</v>
          </cell>
          <cell r="C164" t="str">
            <v>C6H12O3</v>
          </cell>
          <cell r="D164" t="str">
            <v>HMDB00746</v>
          </cell>
        </row>
        <row r="165">
          <cell r="B165" t="str">
            <v>Hydroxyphenylacetic acid</v>
          </cell>
          <cell r="C165" t="str">
            <v>C8H8O3</v>
          </cell>
          <cell r="D165" t="str">
            <v>C05852</v>
          </cell>
        </row>
        <row r="166">
          <cell r="B166" t="str">
            <v>hydroxyphenylpyruvate</v>
          </cell>
          <cell r="C166" t="str">
            <v>C9H8O4</v>
          </cell>
          <cell r="D166" t="str">
            <v>C01179</v>
          </cell>
        </row>
        <row r="167">
          <cell r="B167" t="str">
            <v>hydroxyproline</v>
          </cell>
          <cell r="C167" t="str">
            <v>C5H9NO3</v>
          </cell>
          <cell r="D167" t="str">
            <v>C01157</v>
          </cell>
        </row>
        <row r="168">
          <cell r="B168" t="str">
            <v>hypoxanthine</v>
          </cell>
          <cell r="C168" t="str">
            <v>C5H4N4O</v>
          </cell>
          <cell r="D168" t="str">
            <v>C00262</v>
          </cell>
        </row>
        <row r="169">
          <cell r="B169" t="str">
            <v>IDP-nega</v>
          </cell>
          <cell r="C169" t="str">
            <v>C10H14N4O11P2</v>
          </cell>
          <cell r="D169" t="str">
            <v>C00104</v>
          </cell>
        </row>
        <row r="170">
          <cell r="B170" t="str">
            <v>Imidazole</v>
          </cell>
          <cell r="C170" t="str">
            <v>C3H4N2</v>
          </cell>
          <cell r="D170" t="str">
            <v>C01589</v>
          </cell>
        </row>
        <row r="171">
          <cell r="B171" t="str">
            <v>Imidazoleacetic acid</v>
          </cell>
          <cell r="C171" t="str">
            <v>C6H8N2O2</v>
          </cell>
          <cell r="D171" t="str">
            <v>C02835</v>
          </cell>
        </row>
        <row r="172">
          <cell r="B172" t="str">
            <v>IMP</v>
          </cell>
          <cell r="C172" t="str">
            <v>C10H13N4O8P</v>
          </cell>
          <cell r="D172" t="str">
            <v>C00130</v>
          </cell>
        </row>
        <row r="173">
          <cell r="B173" t="str">
            <v>indole</v>
          </cell>
          <cell r="C173" t="str">
            <v>C8H7N</v>
          </cell>
          <cell r="D173" t="str">
            <v>C00463</v>
          </cell>
        </row>
        <row r="174">
          <cell r="B174" t="str">
            <v>Indole-3-carboxylic acid</v>
          </cell>
          <cell r="C174" t="str">
            <v>C9H7NO2</v>
          </cell>
          <cell r="D174" t="str">
            <v>HMDB03320</v>
          </cell>
        </row>
        <row r="175">
          <cell r="B175" t="str">
            <v>Indoleacrylic acid</v>
          </cell>
          <cell r="C175" t="str">
            <v>C11H9NO2</v>
          </cell>
          <cell r="D175" t="str">
            <v>HMDB00734</v>
          </cell>
        </row>
        <row r="176">
          <cell r="B176" t="str">
            <v>inosine</v>
          </cell>
          <cell r="C176" t="str">
            <v>C10H12N4O5</v>
          </cell>
          <cell r="D176" t="str">
            <v>C00294</v>
          </cell>
        </row>
        <row r="177">
          <cell r="B177" t="str">
            <v>isocitrate</v>
          </cell>
          <cell r="C177" t="str">
            <v>C6H8O7</v>
          </cell>
          <cell r="D177" t="str">
            <v>C00311</v>
          </cell>
        </row>
        <row r="178">
          <cell r="B178" t="str">
            <v>itaconic acid</v>
          </cell>
          <cell r="C178" t="str">
            <v>C5H6O4</v>
          </cell>
          <cell r="D178" t="str">
            <v>HMDB0002092</v>
          </cell>
        </row>
        <row r="179">
          <cell r="B179" t="str">
            <v>Kynurenic acid</v>
          </cell>
          <cell r="C179" t="str">
            <v>C10H7NO3</v>
          </cell>
          <cell r="D179" t="str">
            <v>C01717</v>
          </cell>
        </row>
        <row r="180">
          <cell r="B180" t="str">
            <v>Kynurenine</v>
          </cell>
          <cell r="C180" t="str">
            <v>C10H12N2O3</v>
          </cell>
          <cell r="D180" t="str">
            <v>C00328</v>
          </cell>
        </row>
        <row r="181">
          <cell r="B181" t="str">
            <v>lactate</v>
          </cell>
          <cell r="C181" t="str">
            <v>C3H6O3</v>
          </cell>
          <cell r="D181" t="str">
            <v>C00186</v>
          </cell>
        </row>
        <row r="182">
          <cell r="B182" t="str">
            <v>L-arginino-succinate</v>
          </cell>
          <cell r="C182" t="str">
            <v>C10H18N4O6</v>
          </cell>
          <cell r="D182" t="str">
            <v>C03406</v>
          </cell>
        </row>
        <row r="183">
          <cell r="B183" t="str">
            <v>leucine-isoleucine</v>
          </cell>
          <cell r="C183" t="str">
            <v>C6H13NO2</v>
          </cell>
          <cell r="D183" t="str">
            <v>C00123</v>
          </cell>
        </row>
        <row r="184">
          <cell r="B184" t="str">
            <v>lipoate</v>
          </cell>
          <cell r="C184" t="str">
            <v>C8H14O2S2</v>
          </cell>
          <cell r="D184" t="str">
            <v>C00725</v>
          </cell>
        </row>
        <row r="185">
          <cell r="B185" t="str">
            <v>lysine</v>
          </cell>
          <cell r="C185" t="str">
            <v>C6H14N2O2</v>
          </cell>
          <cell r="D185" t="str">
            <v>C00047</v>
          </cell>
        </row>
        <row r="186">
          <cell r="B186" t="str">
            <v>malate</v>
          </cell>
          <cell r="C186" t="str">
            <v>C4H6O5</v>
          </cell>
          <cell r="D186" t="str">
            <v>C00149</v>
          </cell>
        </row>
        <row r="187">
          <cell r="B187" t="str">
            <v>Maleic acid</v>
          </cell>
          <cell r="C187" t="str">
            <v>C4H4O4</v>
          </cell>
          <cell r="D187" t="str">
            <v>C01384</v>
          </cell>
        </row>
        <row r="188">
          <cell r="B188" t="str">
            <v>malonyl-CoA</v>
          </cell>
          <cell r="C188" t="str">
            <v>C24H38N7O19P3S</v>
          </cell>
          <cell r="D188" t="str">
            <v>C00083</v>
          </cell>
        </row>
        <row r="189">
          <cell r="B189" t="str">
            <v>methionine</v>
          </cell>
          <cell r="C189" t="str">
            <v>C5H11NO2S</v>
          </cell>
          <cell r="D189" t="str">
            <v>C00073</v>
          </cell>
        </row>
        <row r="190">
          <cell r="B190" t="str">
            <v>Methionine sulfoxide</v>
          </cell>
          <cell r="C190" t="str">
            <v>C5H11NO3S</v>
          </cell>
          <cell r="D190" t="str">
            <v>HMDB02005</v>
          </cell>
        </row>
        <row r="191">
          <cell r="B191" t="str">
            <v>Methylcysteine</v>
          </cell>
          <cell r="C191" t="str">
            <v>C4H9NO2S</v>
          </cell>
          <cell r="D191" t="str">
            <v>HMDB0002108</v>
          </cell>
        </row>
        <row r="192">
          <cell r="B192" t="str">
            <v>Methylmalonic acid</v>
          </cell>
          <cell r="C192" t="str">
            <v>C4H6O4</v>
          </cell>
          <cell r="D192" t="str">
            <v>C02170</v>
          </cell>
        </row>
        <row r="193">
          <cell r="B193" t="str">
            <v>methylnicotinamide</v>
          </cell>
          <cell r="C193" t="str">
            <v>C7H9N2O</v>
          </cell>
          <cell r="D193" t="str">
            <v>C02918</v>
          </cell>
        </row>
        <row r="194">
          <cell r="B194" t="str">
            <v>Mevalonate</v>
          </cell>
          <cell r="C194" t="str">
            <v>C6H12O4</v>
          </cell>
          <cell r="D194" t="str">
            <v xml:space="preserve">C00418                      </v>
          </cell>
        </row>
        <row r="195">
          <cell r="B195" t="str">
            <v>myo-inositol</v>
          </cell>
          <cell r="C195" t="str">
            <v>C6H12O6</v>
          </cell>
          <cell r="D195" t="str">
            <v>C00137</v>
          </cell>
        </row>
        <row r="196">
          <cell r="B196" t="str">
            <v>N6-Acetyl-L-lysine</v>
          </cell>
          <cell r="C196" t="str">
            <v>C8H16N2O3</v>
          </cell>
          <cell r="D196" t="str">
            <v>C02727</v>
          </cell>
        </row>
        <row r="197">
          <cell r="B197" t="str">
            <v>N-acetyl spermidine</v>
          </cell>
          <cell r="C197" t="str">
            <v>C9H21N3O</v>
          </cell>
          <cell r="D197" t="str">
            <v>C00612</v>
          </cell>
        </row>
        <row r="198">
          <cell r="B198" t="str">
            <v>N-acetyl spermine</v>
          </cell>
          <cell r="C198" t="str">
            <v>C12H28N4O</v>
          </cell>
          <cell r="D198" t="str">
            <v>C02567</v>
          </cell>
        </row>
        <row r="199">
          <cell r="B199" t="str">
            <v>N-acetyl-aspartylglutamic acid</v>
          </cell>
          <cell r="C199" t="str">
            <v>C11H16N2O8</v>
          </cell>
          <cell r="D199" t="str">
            <v>C12270</v>
          </cell>
        </row>
        <row r="200">
          <cell r="B200" t="str">
            <v>N-acetyl-glucosamine</v>
          </cell>
          <cell r="C200" t="str">
            <v>C8H15NO6</v>
          </cell>
          <cell r="D200" t="str">
            <v>C00140</v>
          </cell>
        </row>
        <row r="201">
          <cell r="B201" t="str">
            <v>N-acetyl-glucosamine-1-phosphate</v>
          </cell>
          <cell r="C201" t="str">
            <v>C6H14NO8P</v>
          </cell>
          <cell r="D201" t="str">
            <v>C04256</v>
          </cell>
        </row>
        <row r="202">
          <cell r="B202" t="str">
            <v>N-acetyl-glutamate</v>
          </cell>
          <cell r="C202" t="str">
            <v>C7H11NO5</v>
          </cell>
          <cell r="D202" t="str">
            <v>C00624</v>
          </cell>
        </row>
        <row r="203">
          <cell r="B203" t="str">
            <v>N-acetyl-glutamine</v>
          </cell>
          <cell r="C203" t="str">
            <v>C7H12N2O4</v>
          </cell>
          <cell r="D203" t="str">
            <v>HMDB06029</v>
          </cell>
        </row>
        <row r="204">
          <cell r="B204" t="str">
            <v>N-Acetyl-L-alanine</v>
          </cell>
          <cell r="C204" t="str">
            <v>C5H9NO3</v>
          </cell>
          <cell r="D204" t="str">
            <v>C01073</v>
          </cell>
        </row>
        <row r="205">
          <cell r="B205" t="str">
            <v>N-acetyl-L-aspartic acid</v>
          </cell>
          <cell r="C205" t="str">
            <v>C6H9NO5</v>
          </cell>
          <cell r="D205" t="str">
            <v>C01042</v>
          </cell>
        </row>
        <row r="206">
          <cell r="B206" t="str">
            <v>N-acetyl-L-ornithine</v>
          </cell>
          <cell r="C206" t="str">
            <v>C7H14N2O3</v>
          </cell>
          <cell r="D206" t="str">
            <v>C00437</v>
          </cell>
        </row>
        <row r="207">
          <cell r="B207" t="str">
            <v>N-Acetylputrescine</v>
          </cell>
          <cell r="C207" t="str">
            <v>C6H14N2O</v>
          </cell>
          <cell r="D207" t="str">
            <v>C02714</v>
          </cell>
        </row>
        <row r="208">
          <cell r="B208" t="str">
            <v>NAD+</v>
          </cell>
          <cell r="C208" t="str">
            <v>C21H27N7O14P2</v>
          </cell>
          <cell r="D208" t="str">
            <v>C00003</v>
          </cell>
        </row>
        <row r="209">
          <cell r="B209" t="str">
            <v>NADH</v>
          </cell>
          <cell r="C209" t="str">
            <v>C21H29N7O14P2</v>
          </cell>
          <cell r="D209" t="str">
            <v>C00004</v>
          </cell>
        </row>
        <row r="210">
          <cell r="B210" t="str">
            <v>NADP+</v>
          </cell>
          <cell r="C210" t="str">
            <v>C21H28N7O17P3</v>
          </cell>
          <cell r="D210" t="str">
            <v>C00006</v>
          </cell>
        </row>
        <row r="211">
          <cell r="B211" t="str">
            <v>NADPH</v>
          </cell>
          <cell r="C211" t="str">
            <v>C21H30N7O17P3</v>
          </cell>
          <cell r="D211" t="str">
            <v>C00005</v>
          </cell>
        </row>
        <row r="212">
          <cell r="B212" t="str">
            <v>N-carbamoyl-L-aspartate</v>
          </cell>
          <cell r="C212" t="str">
            <v>C5H8N2O5</v>
          </cell>
          <cell r="D212" t="str">
            <v>C00438</v>
          </cell>
        </row>
        <row r="213">
          <cell r="B213" t="str">
            <v>Ng,NG-dimethyl-L-arginine</v>
          </cell>
          <cell r="C213" t="str">
            <v>C8H18N4O2</v>
          </cell>
          <cell r="D213" t="str">
            <v>C03626</v>
          </cell>
        </row>
        <row r="214">
          <cell r="B214" t="str">
            <v>nicotinamide</v>
          </cell>
          <cell r="C214" t="str">
            <v>C6H6N2O</v>
          </cell>
          <cell r="D214" t="str">
            <v>C00153</v>
          </cell>
        </row>
        <row r="215">
          <cell r="B215" t="str">
            <v>nicotinamide riboside</v>
          </cell>
          <cell r="C215" t="str">
            <v>C11H15N2O5</v>
          </cell>
          <cell r="D215" t="str">
            <v>C03150</v>
          </cell>
        </row>
        <row r="216">
          <cell r="B216" t="str">
            <v>Nicotinamide ribotide</v>
          </cell>
          <cell r="C216" t="str">
            <v>C11H15N2O8P</v>
          </cell>
          <cell r="D216" t="str">
            <v>C00455</v>
          </cell>
        </row>
        <row r="217">
          <cell r="B217" t="str">
            <v>nicotinate</v>
          </cell>
          <cell r="C217" t="str">
            <v>C6H5NO2</v>
          </cell>
          <cell r="D217" t="str">
            <v>C00253</v>
          </cell>
        </row>
        <row r="218">
          <cell r="B218" t="str">
            <v>O8P-O1P (octulose-8-phosphate)</v>
          </cell>
          <cell r="C218" t="str">
            <v>C5H11O8P</v>
          </cell>
        </row>
        <row r="219">
          <cell r="B219" t="str">
            <v>O-acetyl-L-serine</v>
          </cell>
          <cell r="C219" t="str">
            <v>C5H9NO4</v>
          </cell>
          <cell r="D219" t="str">
            <v>C00979</v>
          </cell>
        </row>
        <row r="220">
          <cell r="B220" t="str">
            <v xml:space="preserve">octulose-1,8-bisphosphate (OBP)  </v>
          </cell>
          <cell r="C220" t="str">
            <v>C5H11O8P</v>
          </cell>
        </row>
        <row r="221">
          <cell r="B221" t="str">
            <v>ornithine</v>
          </cell>
          <cell r="C221" t="str">
            <v>C5H12N2O2</v>
          </cell>
          <cell r="D221" t="str">
            <v>C00077</v>
          </cell>
        </row>
        <row r="222">
          <cell r="B222" t="str">
            <v>orotate</v>
          </cell>
          <cell r="C222" t="str">
            <v>C5H4N2O4</v>
          </cell>
          <cell r="D222" t="str">
            <v>C00295</v>
          </cell>
        </row>
        <row r="223">
          <cell r="B223" t="str">
            <v>orotidine-5-phosphate</v>
          </cell>
          <cell r="C223" t="str">
            <v>C10H13N2O11P</v>
          </cell>
          <cell r="D223" t="str">
            <v>C01103</v>
          </cell>
        </row>
        <row r="224">
          <cell r="B224" t="str">
            <v>oxaloacetate</v>
          </cell>
          <cell r="C224" t="str">
            <v>C4H4O5</v>
          </cell>
          <cell r="D224" t="str">
            <v>C00036</v>
          </cell>
        </row>
        <row r="225">
          <cell r="B225" t="str">
            <v>p-aminobenzoate</v>
          </cell>
          <cell r="C225" t="str">
            <v>C7H7NO2</v>
          </cell>
          <cell r="D225" t="str">
            <v>C00568</v>
          </cell>
        </row>
        <row r="226">
          <cell r="B226" t="str">
            <v>pantothenate</v>
          </cell>
          <cell r="C226" t="str">
            <v>C9H17NO5</v>
          </cell>
          <cell r="D226" t="str">
            <v>C00864</v>
          </cell>
        </row>
        <row r="227">
          <cell r="B227" t="str">
            <v>phenylalanine</v>
          </cell>
          <cell r="C227" t="str">
            <v>C9H11NO2</v>
          </cell>
          <cell r="D227" t="str">
            <v>C00079</v>
          </cell>
        </row>
        <row r="228">
          <cell r="B228" t="str">
            <v>Phenyllactic acid</v>
          </cell>
          <cell r="C228" t="str">
            <v>C9H10O3</v>
          </cell>
          <cell r="D228" t="str">
            <v>C01479</v>
          </cell>
        </row>
        <row r="229">
          <cell r="B229" t="str">
            <v>Phenylpropiolic acid</v>
          </cell>
          <cell r="C229" t="str">
            <v>C9H6O2</v>
          </cell>
          <cell r="D229" t="str">
            <v>HMDB00563</v>
          </cell>
        </row>
        <row r="230">
          <cell r="B230" t="str">
            <v>phenylpyruvate</v>
          </cell>
          <cell r="C230" t="str">
            <v>C9H8O3</v>
          </cell>
          <cell r="D230" t="str">
            <v>C00166</v>
          </cell>
        </row>
        <row r="231">
          <cell r="B231" t="str">
            <v>Phosphocreatine</v>
          </cell>
          <cell r="C231" t="str">
            <v>C4H10N3O5P</v>
          </cell>
          <cell r="D231" t="str">
            <v>C02305</v>
          </cell>
        </row>
        <row r="232">
          <cell r="B232" t="str">
            <v>phosphoenolpyruvate</v>
          </cell>
          <cell r="C232" t="str">
            <v>C3H5O6P</v>
          </cell>
          <cell r="D232" t="str">
            <v>C00074</v>
          </cell>
        </row>
        <row r="233">
          <cell r="B233" t="str">
            <v>Phosphorylcholine</v>
          </cell>
          <cell r="C233" t="str">
            <v>C5H15NO4P</v>
          </cell>
          <cell r="D233" t="str">
            <v>C00588</v>
          </cell>
        </row>
        <row r="234">
          <cell r="B234" t="str">
            <v>p-hydroxybenzoate</v>
          </cell>
          <cell r="C234" t="str">
            <v>C7H6O3</v>
          </cell>
          <cell r="D234" t="str">
            <v>C00156</v>
          </cell>
        </row>
        <row r="235">
          <cell r="B235" t="str">
            <v>prephenate</v>
          </cell>
          <cell r="C235" t="str">
            <v>C10H10O6</v>
          </cell>
          <cell r="D235" t="str">
            <v>C00254</v>
          </cell>
        </row>
        <row r="236">
          <cell r="B236" t="str">
            <v>proline</v>
          </cell>
          <cell r="C236" t="str">
            <v>C5H9NO2</v>
          </cell>
          <cell r="D236" t="str">
            <v>C00148</v>
          </cell>
        </row>
        <row r="237">
          <cell r="B237" t="str">
            <v>propionyl-CoA</v>
          </cell>
          <cell r="C237" t="str">
            <v>C24H40N7O17P3S</v>
          </cell>
          <cell r="D237" t="str">
            <v>C00100</v>
          </cell>
        </row>
        <row r="238">
          <cell r="B238" t="str">
            <v>purine</v>
          </cell>
          <cell r="C238" t="str">
            <v>C5H4N4</v>
          </cell>
          <cell r="D238" t="str">
            <v>C00465</v>
          </cell>
        </row>
        <row r="239">
          <cell r="B239" t="str">
            <v>putrescine</v>
          </cell>
          <cell r="C239" t="str">
            <v>C4H12N2</v>
          </cell>
          <cell r="D239" t="str">
            <v>C00134</v>
          </cell>
        </row>
        <row r="240">
          <cell r="B240" t="str">
            <v>Pyridoxamine</v>
          </cell>
          <cell r="C240" t="str">
            <v>C8H12N2O2</v>
          </cell>
          <cell r="D240" t="str">
            <v>C00534</v>
          </cell>
        </row>
        <row r="241">
          <cell r="B241" t="str">
            <v>pyridoxine</v>
          </cell>
          <cell r="C241" t="str">
            <v>C8H11NO3</v>
          </cell>
          <cell r="D241" t="str">
            <v>C00314</v>
          </cell>
        </row>
        <row r="242">
          <cell r="B242" t="str">
            <v>Pyroglutamic acid</v>
          </cell>
          <cell r="C242" t="str">
            <v>C5H7NO3</v>
          </cell>
          <cell r="D242" t="str">
            <v>C01879</v>
          </cell>
        </row>
        <row r="243">
          <cell r="B243" t="str">
            <v>Pyrophosphate</v>
          </cell>
          <cell r="C243" t="str">
            <v>P2H4O7</v>
          </cell>
          <cell r="D243" t="str">
            <v>C00013</v>
          </cell>
        </row>
        <row r="244">
          <cell r="B244" t="str">
            <v>pyruvate</v>
          </cell>
          <cell r="C244" t="str">
            <v>C3H4O3</v>
          </cell>
          <cell r="D244" t="str">
            <v>C00022</v>
          </cell>
        </row>
        <row r="245">
          <cell r="B245" t="str">
            <v>quinolinate</v>
          </cell>
          <cell r="C245" t="str">
            <v>C7H5NO4</v>
          </cell>
          <cell r="D245" t="str">
            <v>C03722</v>
          </cell>
        </row>
        <row r="246">
          <cell r="B246" t="str">
            <v>retinoic acid</v>
          </cell>
          <cell r="C246" t="str">
            <v>C20H28O2</v>
          </cell>
          <cell r="D246" t="str">
            <v>C00777</v>
          </cell>
        </row>
        <row r="247">
          <cell r="B247" t="str">
            <v>riboflavin</v>
          </cell>
          <cell r="C247" t="str">
            <v>C17H20N4O6</v>
          </cell>
          <cell r="D247" t="str">
            <v>C00255</v>
          </cell>
        </row>
        <row r="248">
          <cell r="B248" t="str">
            <v>ribose-phosphate</v>
          </cell>
          <cell r="C248" t="str">
            <v>C5H11O8P</v>
          </cell>
          <cell r="D248" t="str">
            <v>C00117</v>
          </cell>
        </row>
        <row r="249">
          <cell r="B249" t="str">
            <v>S-adenosyl-L-homocysteine</v>
          </cell>
          <cell r="C249" t="str">
            <v>C14H20N6O5S</v>
          </cell>
          <cell r="D249" t="str">
            <v>C00021</v>
          </cell>
        </row>
        <row r="250">
          <cell r="B250" t="str">
            <v>S-adenosyl-L-methioninamine</v>
          </cell>
          <cell r="C250" t="str">
            <v>C14H23N6O3S</v>
          </cell>
          <cell r="D250" t="str">
            <v>C01137</v>
          </cell>
        </row>
        <row r="251">
          <cell r="B251" t="str">
            <v>S-adenosyl-L-methionine</v>
          </cell>
          <cell r="C251" t="str">
            <v>C15H22N6O5S</v>
          </cell>
          <cell r="D251" t="str">
            <v>C00019</v>
          </cell>
        </row>
        <row r="252">
          <cell r="B252" t="str">
            <v>sarcosine</v>
          </cell>
          <cell r="C252" t="str">
            <v>C3H7NO2</v>
          </cell>
          <cell r="D252" t="str">
            <v>C00213                      </v>
          </cell>
        </row>
        <row r="253">
          <cell r="B253" t="str">
            <v>sedoheptulose 1,7-bisphosphate (SBP)</v>
          </cell>
          <cell r="C253" t="str">
            <v>C7H16O13P2</v>
          </cell>
          <cell r="D253" t="str">
            <v>C00447                      </v>
          </cell>
        </row>
        <row r="254">
          <cell r="B254" t="str">
            <v>serine</v>
          </cell>
          <cell r="C254" t="str">
            <v>C3H7NO3</v>
          </cell>
          <cell r="D254" t="str">
            <v>C00065</v>
          </cell>
        </row>
        <row r="255">
          <cell r="B255" t="str">
            <v>shikimate</v>
          </cell>
          <cell r="C255" t="str">
            <v>C7H10O5</v>
          </cell>
          <cell r="D255" t="str">
            <v>C00493</v>
          </cell>
        </row>
        <row r="256">
          <cell r="B256" t="str">
            <v>shikimate-3-phosphate</v>
          </cell>
          <cell r="C256" t="str">
            <v>C7H11O8P</v>
          </cell>
          <cell r="D256" t="str">
            <v>C03175</v>
          </cell>
        </row>
        <row r="257">
          <cell r="B257" t="str">
            <v>S-methyl-5-thioadenosine</v>
          </cell>
          <cell r="C257" t="str">
            <v>C11H15N5O3S</v>
          </cell>
          <cell r="D257" t="str">
            <v>C00170</v>
          </cell>
        </row>
        <row r="258">
          <cell r="B258" t="str">
            <v>sn-glycerol-3-phosphate</v>
          </cell>
          <cell r="C258" t="str">
            <v>C3H9O6P</v>
          </cell>
          <cell r="D258" t="str">
            <v>C00093</v>
          </cell>
        </row>
        <row r="259">
          <cell r="B259" t="str">
            <v xml:space="preserve">sorbitol </v>
          </cell>
          <cell r="C259" t="str">
            <v>C6H14O6</v>
          </cell>
          <cell r="D259" t="str">
            <v>C00794</v>
          </cell>
        </row>
        <row r="260">
          <cell r="B260" t="str">
            <v>spermidine</v>
          </cell>
          <cell r="C260" t="str">
            <v>C7H19N3</v>
          </cell>
          <cell r="D260" t="str">
            <v>C00315</v>
          </cell>
        </row>
        <row r="261">
          <cell r="B261" t="str">
            <v>spermine</v>
          </cell>
          <cell r="C261" t="str">
            <v>C10H26N4</v>
          </cell>
          <cell r="D261" t="str">
            <v>C00750</v>
          </cell>
        </row>
        <row r="262">
          <cell r="B262" t="str">
            <v>S-ribosyl-L-homocysteine</v>
          </cell>
          <cell r="C262" t="str">
            <v>C9H17NO6S</v>
          </cell>
          <cell r="D262" t="str">
            <v>C03539</v>
          </cell>
        </row>
        <row r="263">
          <cell r="B263" t="str">
            <v>succinate</v>
          </cell>
          <cell r="C263" t="str">
            <v>C4H6O4</v>
          </cell>
          <cell r="D263" t="str">
            <v>C00042</v>
          </cell>
        </row>
        <row r="264">
          <cell r="B264" t="str">
            <v>succinyl-CoA-methylmalonyl-CoA</v>
          </cell>
          <cell r="C264" t="str">
            <v>C25H40N7O19P3S</v>
          </cell>
          <cell r="D264" t="str">
            <v>C00091</v>
          </cell>
        </row>
        <row r="265">
          <cell r="B265" t="str">
            <v>succinyl-CoA-posi</v>
          </cell>
          <cell r="C265" t="str">
            <v>C25H40N7O19P3S</v>
          </cell>
          <cell r="D265" t="str">
            <v>C00091</v>
          </cell>
        </row>
        <row r="266">
          <cell r="B266" t="str">
            <v>taurine</v>
          </cell>
          <cell r="C266" t="str">
            <v>C2H7NO3S</v>
          </cell>
          <cell r="D266" t="str">
            <v>C00245</v>
          </cell>
        </row>
        <row r="267">
          <cell r="B267" t="str">
            <v>Taurodeoxycholic acid</v>
          </cell>
          <cell r="C267" t="str">
            <v>C26H45NO6S</v>
          </cell>
          <cell r="D267" t="str">
            <v>C05463</v>
          </cell>
        </row>
        <row r="268">
          <cell r="B268" t="str">
            <v>thiamine</v>
          </cell>
          <cell r="C268" t="str">
            <v>C12H16N4OS</v>
          </cell>
          <cell r="D268" t="str">
            <v>C00378</v>
          </cell>
        </row>
        <row r="269">
          <cell r="B269" t="str">
            <v>Thiamine pyrophosphate</v>
          </cell>
          <cell r="C269" t="str">
            <v>C12H19N4O7P2S</v>
          </cell>
          <cell r="D269" t="str">
            <v>C00068</v>
          </cell>
        </row>
        <row r="270">
          <cell r="B270" t="str">
            <v>thiamine-phosphate</v>
          </cell>
          <cell r="C270" t="str">
            <v>C12H17N4O4PS</v>
          </cell>
          <cell r="D270" t="str">
            <v>C01081</v>
          </cell>
        </row>
        <row r="271">
          <cell r="B271" t="str">
            <v>threonine</v>
          </cell>
          <cell r="C271" t="str">
            <v>C4H9NO3</v>
          </cell>
          <cell r="D271" t="str">
            <v>C00188</v>
          </cell>
        </row>
        <row r="272">
          <cell r="B272" t="str">
            <v>thymidine</v>
          </cell>
          <cell r="C272" t="str">
            <v>C10H14N2O5</v>
          </cell>
          <cell r="D272" t="str">
            <v>C00214</v>
          </cell>
        </row>
        <row r="273">
          <cell r="B273" t="str">
            <v>thymine</v>
          </cell>
          <cell r="C273" t="str">
            <v>C5H6N2O2</v>
          </cell>
          <cell r="D273" t="str">
            <v>C00178</v>
          </cell>
        </row>
        <row r="274">
          <cell r="B274" t="str">
            <v>trans, trans-farnesyl diphosphate</v>
          </cell>
          <cell r="C274" t="str">
            <v>C15H28O7P2</v>
          </cell>
          <cell r="D274" t="str">
            <v>C00448</v>
          </cell>
        </row>
        <row r="275">
          <cell r="B275" t="str">
            <v>trehalose-6-Phosphate</v>
          </cell>
          <cell r="C275" t="str">
            <v>C12H23O14P</v>
          </cell>
          <cell r="D275" t="str">
            <v>C00689</v>
          </cell>
        </row>
        <row r="276">
          <cell r="B276" t="str">
            <v>trehalose-sucrose</v>
          </cell>
          <cell r="C276" t="str">
            <v>C12H22O11</v>
          </cell>
          <cell r="D276" t="str">
            <v>C00089</v>
          </cell>
        </row>
        <row r="277">
          <cell r="B277" t="str">
            <v>tryptophan</v>
          </cell>
          <cell r="C277" t="str">
            <v>C11H12N2O2</v>
          </cell>
          <cell r="D277" t="str">
            <v>C00078</v>
          </cell>
        </row>
        <row r="278">
          <cell r="B278" t="str">
            <v>tyrosine</v>
          </cell>
          <cell r="C278" t="str">
            <v>C9H11NO3</v>
          </cell>
          <cell r="D278" t="str">
            <v>C00082</v>
          </cell>
        </row>
        <row r="279">
          <cell r="B279" t="str">
            <v>UDP-D-glucose</v>
          </cell>
          <cell r="C279" t="str">
            <v>C15H24N2O17P2</v>
          </cell>
          <cell r="D279" t="str">
            <v>C00029</v>
          </cell>
        </row>
        <row r="280">
          <cell r="B280" t="str">
            <v>UDP-D-glucuronate</v>
          </cell>
          <cell r="C280" t="str">
            <v>C15H22N2O18P2</v>
          </cell>
          <cell r="D280" t="str">
            <v>C00167</v>
          </cell>
        </row>
        <row r="281">
          <cell r="B281" t="str">
            <v>UDP-N-acetyl-glucosamine</v>
          </cell>
          <cell r="C281" t="str">
            <v>C17H27N3O17P2</v>
          </cell>
          <cell r="D281" t="str">
            <v>C00043</v>
          </cell>
        </row>
        <row r="282">
          <cell r="B282" t="str">
            <v>UDP-nega</v>
          </cell>
          <cell r="C282" t="str">
            <v>C9H14N2O12P2</v>
          </cell>
          <cell r="D282" t="str">
            <v>C00015</v>
          </cell>
        </row>
        <row r="283">
          <cell r="B283" t="str">
            <v>UDP-xylose</v>
          </cell>
          <cell r="C283" t="str">
            <v>C14H22N2O16P2</v>
          </cell>
          <cell r="D283" t="str">
            <v>C00190                      </v>
          </cell>
        </row>
        <row r="284">
          <cell r="B284" t="str">
            <v>UMP</v>
          </cell>
          <cell r="C284" t="str">
            <v>C9H13N2O9P</v>
          </cell>
          <cell r="D284" t="str">
            <v>C00105</v>
          </cell>
        </row>
        <row r="285">
          <cell r="B285" t="str">
            <v>uracil</v>
          </cell>
          <cell r="C285" t="str">
            <v>C4H4N2O2</v>
          </cell>
          <cell r="D285" t="str">
            <v>C00106</v>
          </cell>
        </row>
        <row r="286">
          <cell r="B286" t="str">
            <v>Urea</v>
          </cell>
          <cell r="C286" t="str">
            <v>CH4N2O</v>
          </cell>
          <cell r="D286" t="str">
            <v>C00086</v>
          </cell>
        </row>
        <row r="287">
          <cell r="B287" t="str">
            <v>Uric acid</v>
          </cell>
          <cell r="C287" t="str">
            <v>C5H4N4O3</v>
          </cell>
          <cell r="D287" t="str">
            <v>C00366</v>
          </cell>
        </row>
        <row r="288">
          <cell r="B288" t="str">
            <v>uridine</v>
          </cell>
          <cell r="C288" t="str">
            <v>C9H12N2O6</v>
          </cell>
          <cell r="D288" t="str">
            <v>C00299</v>
          </cell>
        </row>
        <row r="289">
          <cell r="B289" t="str">
            <v>UTP-nega</v>
          </cell>
          <cell r="C289" t="str">
            <v>C9H15N2O15P3</v>
          </cell>
          <cell r="D289" t="str">
            <v>C00075</v>
          </cell>
        </row>
        <row r="290">
          <cell r="B290" t="str">
            <v>valine</v>
          </cell>
          <cell r="C290" t="str">
            <v>C5H11NO2</v>
          </cell>
          <cell r="D290" t="str">
            <v>C00183</v>
          </cell>
        </row>
        <row r="291">
          <cell r="B291" t="str">
            <v>xanthine</v>
          </cell>
          <cell r="C291" t="str">
            <v>C5H4N4O2</v>
          </cell>
          <cell r="D291" t="str">
            <v>C00385</v>
          </cell>
        </row>
        <row r="292">
          <cell r="B292" t="str">
            <v>xanthosine</v>
          </cell>
          <cell r="C292" t="str">
            <v>C10H12N4O6</v>
          </cell>
          <cell r="D292" t="str">
            <v>C01762</v>
          </cell>
        </row>
        <row r="293">
          <cell r="B293" t="str">
            <v>xanthosine-5-phosphate</v>
          </cell>
          <cell r="C293" t="str">
            <v>C10H13N4O9P</v>
          </cell>
          <cell r="D293" t="str">
            <v>C00655</v>
          </cell>
        </row>
        <row r="294">
          <cell r="B294" t="str">
            <v>Xanthurenic acid</v>
          </cell>
          <cell r="C294" t="str">
            <v>C10H7NO4</v>
          </cell>
          <cell r="D294" t="str">
            <v>C02470</v>
          </cell>
        </row>
      </sheetData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1129E-99EC-4B2B-AC47-B8DE831C84F8}">
  <dimension ref="A1:Q307"/>
  <sheetViews>
    <sheetView tabSelected="1" workbookViewId="0"/>
  </sheetViews>
  <sheetFormatPr defaultRowHeight="15" x14ac:dyDescent="0.25"/>
  <cols>
    <col min="3" max="17" width="20.140625" customWidth="1"/>
  </cols>
  <sheetData>
    <row r="1" spans="1:17" x14ac:dyDescent="0.25">
      <c r="A1" s="1" t="s">
        <v>311</v>
      </c>
    </row>
    <row r="2" spans="1:17" x14ac:dyDescent="0.25">
      <c r="A2" t="s">
        <v>0</v>
      </c>
      <c r="B2" t="s">
        <v>265</v>
      </c>
      <c r="C2" t="s">
        <v>296</v>
      </c>
      <c r="D2" t="s">
        <v>297</v>
      </c>
      <c r="E2" t="s">
        <v>298</v>
      </c>
      <c r="F2" t="s">
        <v>299</v>
      </c>
      <c r="G2" t="s">
        <v>300</v>
      </c>
      <c r="H2" t="s">
        <v>301</v>
      </c>
      <c r="I2" t="s">
        <v>302</v>
      </c>
      <c r="J2" t="s">
        <v>303</v>
      </c>
      <c r="K2" t="s">
        <v>304</v>
      </c>
      <c r="L2" t="s">
        <v>305</v>
      </c>
      <c r="M2" t="s">
        <v>306</v>
      </c>
      <c r="N2" t="s">
        <v>307</v>
      </c>
      <c r="O2" t="s">
        <v>308</v>
      </c>
      <c r="P2" t="s">
        <v>309</v>
      </c>
      <c r="Q2" t="s">
        <v>310</v>
      </c>
    </row>
    <row r="4" spans="1:17" x14ac:dyDescent="0.25">
      <c r="A4" t="s">
        <v>1</v>
      </c>
      <c r="B4" t="str">
        <f t="shared" ref="B4:B67" si="0">VLOOKUP(A4,KID,3,0)</f>
        <v>C00086</v>
      </c>
      <c r="C4">
        <v>21400105.876333602</v>
      </c>
      <c r="D4">
        <v>23445669.8498028</v>
      </c>
      <c r="E4">
        <v>20986692.3517076</v>
      </c>
      <c r="F4">
        <v>20443819.091044299</v>
      </c>
      <c r="G4">
        <v>20332260.083491299</v>
      </c>
      <c r="H4">
        <v>23449057.927173201</v>
      </c>
      <c r="I4">
        <v>20754670.058274899</v>
      </c>
      <c r="J4">
        <v>23828614.320560101</v>
      </c>
      <c r="K4">
        <v>12143456.086645201</v>
      </c>
      <c r="L4">
        <v>18658935.746111799</v>
      </c>
      <c r="M4">
        <v>27100969.9280659</v>
      </c>
      <c r="N4">
        <v>16913954.267299298</v>
      </c>
      <c r="O4">
        <v>22373744.6538046</v>
      </c>
      <c r="P4">
        <v>21124757.8674719</v>
      </c>
      <c r="Q4">
        <v>17806494.824632902</v>
      </c>
    </row>
    <row r="5" spans="1:17" x14ac:dyDescent="0.25">
      <c r="A5" t="s">
        <v>2</v>
      </c>
      <c r="B5" t="str">
        <f t="shared" si="0"/>
        <v>C00189</v>
      </c>
      <c r="C5">
        <v>60024.449606682501</v>
      </c>
      <c r="D5">
        <v>57905.004784442797</v>
      </c>
      <c r="E5">
        <v>44726.330976332203</v>
      </c>
      <c r="F5">
        <v>49342.519270440898</v>
      </c>
      <c r="G5">
        <v>48182.617677951901</v>
      </c>
      <c r="H5">
        <v>64241.661556159299</v>
      </c>
      <c r="I5">
        <v>37980.420917180301</v>
      </c>
      <c r="J5">
        <v>41319.250336694997</v>
      </c>
      <c r="K5">
        <v>37690.993830723601</v>
      </c>
      <c r="L5">
        <v>77782.728525767001</v>
      </c>
      <c r="M5">
        <v>50949.513102823803</v>
      </c>
      <c r="N5">
        <v>103044.30716252</v>
      </c>
      <c r="O5">
        <v>69537.410996532897</v>
      </c>
      <c r="P5">
        <v>15216.189061106899</v>
      </c>
      <c r="Q5">
        <v>16865.055967199401</v>
      </c>
    </row>
    <row r="6" spans="1:17" x14ac:dyDescent="0.25">
      <c r="A6" t="s">
        <v>3</v>
      </c>
      <c r="B6" t="str">
        <f t="shared" si="0"/>
        <v>C00037</v>
      </c>
      <c r="C6">
        <v>3309.58531858378</v>
      </c>
      <c r="D6">
        <v>4133.6955740028898</v>
      </c>
      <c r="E6">
        <v>2482.6362855379102</v>
      </c>
      <c r="F6">
        <v>4138.8580784870501</v>
      </c>
      <c r="G6">
        <v>4138.7138365137698</v>
      </c>
      <c r="H6">
        <v>9081.2560061456097</v>
      </c>
      <c r="I6" t="s">
        <v>4</v>
      </c>
      <c r="J6" t="s">
        <v>4</v>
      </c>
      <c r="K6">
        <v>2482.6028363163</v>
      </c>
      <c r="L6">
        <v>3312.2234952688</v>
      </c>
      <c r="M6" t="s">
        <v>4</v>
      </c>
      <c r="N6">
        <v>2482.7501065658598</v>
      </c>
      <c r="O6">
        <v>2480.1877954398501</v>
      </c>
      <c r="P6">
        <v>4136.07205170616</v>
      </c>
      <c r="Q6" t="s">
        <v>4</v>
      </c>
    </row>
    <row r="7" spans="1:17" x14ac:dyDescent="0.25">
      <c r="A7" t="s">
        <v>5</v>
      </c>
      <c r="B7" t="str">
        <f t="shared" si="0"/>
        <v>C00041</v>
      </c>
      <c r="C7">
        <v>32781132.872387201</v>
      </c>
      <c r="D7">
        <v>32215075.306609899</v>
      </c>
      <c r="E7">
        <v>30169030.526950099</v>
      </c>
      <c r="F7">
        <v>35980440.908416502</v>
      </c>
      <c r="G7">
        <v>36579783.002712801</v>
      </c>
      <c r="H7">
        <v>44626343.422866799</v>
      </c>
      <c r="I7">
        <v>48709295.484099202</v>
      </c>
      <c r="J7">
        <v>62726377.934223101</v>
      </c>
      <c r="K7">
        <v>26802812.928628601</v>
      </c>
      <c r="L7">
        <v>53347203.6360185</v>
      </c>
      <c r="M7">
        <v>34487645.2977494</v>
      </c>
      <c r="N7">
        <v>35856374.229740798</v>
      </c>
      <c r="O7">
        <v>35227597.383462802</v>
      </c>
      <c r="P7">
        <v>31654250.727916598</v>
      </c>
      <c r="Q7">
        <v>24206616.241765</v>
      </c>
    </row>
    <row r="8" spans="1:17" x14ac:dyDescent="0.25">
      <c r="A8" t="s">
        <v>6</v>
      </c>
      <c r="B8" t="str">
        <f t="shared" si="0"/>
        <v>C00576</v>
      </c>
      <c r="C8">
        <v>1820378.5310948701</v>
      </c>
      <c r="D8">
        <v>1671917.7746116701</v>
      </c>
      <c r="E8">
        <v>2231816.2853625999</v>
      </c>
      <c r="F8">
        <v>2039389.17472198</v>
      </c>
      <c r="G8">
        <v>1912799.5232742301</v>
      </c>
      <c r="H8">
        <v>2055292.80594465</v>
      </c>
      <c r="I8">
        <v>1328213.6880437899</v>
      </c>
      <c r="J8">
        <v>1534359.0449407201</v>
      </c>
      <c r="K8">
        <v>1726144.18707615</v>
      </c>
      <c r="L8">
        <v>1526339.74219588</v>
      </c>
      <c r="M8">
        <v>2043893.0943591699</v>
      </c>
      <c r="N8">
        <v>2129347.7169465502</v>
      </c>
      <c r="O8">
        <v>2130605.6429204801</v>
      </c>
      <c r="P8">
        <v>2193466.50689176</v>
      </c>
      <c r="Q8">
        <v>2018255.8045129599</v>
      </c>
    </row>
    <row r="9" spans="1:17" x14ac:dyDescent="0.25">
      <c r="A9" t="s">
        <v>7</v>
      </c>
      <c r="B9" t="str">
        <f t="shared" si="0"/>
        <v>C00114</v>
      </c>
      <c r="C9">
        <v>250798.95442846199</v>
      </c>
      <c r="D9">
        <v>134364.723880587</v>
      </c>
      <c r="E9">
        <v>109681.277746458</v>
      </c>
      <c r="F9">
        <v>109938.556790578</v>
      </c>
      <c r="G9">
        <v>299617.21624596702</v>
      </c>
      <c r="H9">
        <v>272493.747429015</v>
      </c>
      <c r="I9" t="s">
        <v>4</v>
      </c>
      <c r="J9">
        <v>111253.50910407399</v>
      </c>
      <c r="K9">
        <v>181172.290598997</v>
      </c>
      <c r="L9">
        <v>180916.42903302301</v>
      </c>
      <c r="M9">
        <v>139489.32519577301</v>
      </c>
      <c r="N9">
        <v>554352.19204409001</v>
      </c>
      <c r="O9">
        <v>224159.902880676</v>
      </c>
      <c r="P9">
        <v>231022.68638199501</v>
      </c>
      <c r="Q9">
        <v>152176.81991109499</v>
      </c>
    </row>
    <row r="10" spans="1:17" x14ac:dyDescent="0.25">
      <c r="A10" t="s">
        <v>8</v>
      </c>
      <c r="B10" t="str">
        <f t="shared" si="0"/>
        <v>C00334</v>
      </c>
      <c r="C10">
        <v>52976.096584369101</v>
      </c>
      <c r="D10">
        <v>43867.780439983602</v>
      </c>
      <c r="E10">
        <v>27313.482797884499</v>
      </c>
      <c r="F10">
        <v>36422.8805311123</v>
      </c>
      <c r="G10">
        <v>43869.040229683298</v>
      </c>
      <c r="H10">
        <v>51317.248638341902</v>
      </c>
      <c r="I10">
        <v>33936.471545982196</v>
      </c>
      <c r="J10">
        <v>33934.568146173799</v>
      </c>
      <c r="K10">
        <v>28157.032236762599</v>
      </c>
      <c r="L10">
        <v>33103.170216094797</v>
      </c>
      <c r="M10">
        <v>23173.638131913202</v>
      </c>
      <c r="N10">
        <v>53796.951392518102</v>
      </c>
      <c r="O10">
        <v>76975.933321598699</v>
      </c>
      <c r="P10">
        <v>62080.008047772499</v>
      </c>
      <c r="Q10">
        <v>65384.4224178074</v>
      </c>
    </row>
    <row r="11" spans="1:17" x14ac:dyDescent="0.25">
      <c r="A11" t="s">
        <v>9</v>
      </c>
      <c r="B11" t="str">
        <f t="shared" si="0"/>
        <v>C01026</v>
      </c>
      <c r="C11" t="s">
        <v>4</v>
      </c>
      <c r="D11" t="s">
        <v>4</v>
      </c>
      <c r="E11" t="s">
        <v>4</v>
      </c>
      <c r="F11" t="s">
        <v>4</v>
      </c>
      <c r="G11" t="s">
        <v>4</v>
      </c>
      <c r="H11" t="s">
        <v>4</v>
      </c>
      <c r="I11" t="s">
        <v>4</v>
      </c>
      <c r="J11" t="s">
        <v>4</v>
      </c>
      <c r="K11">
        <v>15965.5119611633</v>
      </c>
      <c r="L11" t="s">
        <v>4</v>
      </c>
      <c r="M11" t="s">
        <v>4</v>
      </c>
      <c r="N11" t="s">
        <v>4</v>
      </c>
      <c r="O11">
        <v>59200.172316742297</v>
      </c>
      <c r="P11" t="s">
        <v>4</v>
      </c>
      <c r="Q11">
        <v>39500.972787703002</v>
      </c>
    </row>
    <row r="12" spans="1:17" x14ac:dyDescent="0.25">
      <c r="A12" t="s">
        <v>10</v>
      </c>
      <c r="B12" t="str">
        <f t="shared" si="0"/>
        <v>C00065</v>
      </c>
      <c r="C12">
        <v>11424005.722014099</v>
      </c>
      <c r="D12">
        <v>9377615.4252068494</v>
      </c>
      <c r="E12">
        <v>6735611.8071156396</v>
      </c>
      <c r="F12">
        <v>8076295.6670249403</v>
      </c>
      <c r="G12">
        <v>24163049.180209499</v>
      </c>
      <c r="H12">
        <v>18903123.238239199</v>
      </c>
      <c r="I12">
        <v>12679010.915053099</v>
      </c>
      <c r="J12">
        <v>8128791.5955648301</v>
      </c>
      <c r="K12">
        <v>9689551.3362978492</v>
      </c>
      <c r="L12">
        <v>8909086.0172814708</v>
      </c>
      <c r="M12">
        <v>9371144.1201877501</v>
      </c>
      <c r="N12">
        <v>19722143.133099701</v>
      </c>
      <c r="O12">
        <v>10717437.943145299</v>
      </c>
      <c r="P12">
        <v>11874615.677893599</v>
      </c>
      <c r="Q12">
        <v>17509899.088530902</v>
      </c>
    </row>
    <row r="13" spans="1:17" x14ac:dyDescent="0.25">
      <c r="A13" t="s">
        <v>11</v>
      </c>
      <c r="B13" t="str">
        <f t="shared" si="0"/>
        <v>C00380</v>
      </c>
      <c r="C13">
        <v>817453.69064436702</v>
      </c>
      <c r="D13">
        <v>852225.05312031403</v>
      </c>
      <c r="E13">
        <v>536650.92902376305</v>
      </c>
      <c r="F13">
        <v>725338.29490320396</v>
      </c>
      <c r="G13">
        <v>566521.95686508704</v>
      </c>
      <c r="H13">
        <v>722545.25465386396</v>
      </c>
      <c r="I13">
        <v>426635.53936423903</v>
      </c>
      <c r="J13">
        <v>320659.74956038798</v>
      </c>
      <c r="K13">
        <v>445026.29408318299</v>
      </c>
      <c r="L13">
        <v>592840.56094098894</v>
      </c>
      <c r="M13">
        <v>630850.45375817199</v>
      </c>
      <c r="N13">
        <v>841589.44070091995</v>
      </c>
      <c r="O13">
        <v>496668.40232756</v>
      </c>
      <c r="P13">
        <v>558886.21530645504</v>
      </c>
      <c r="Q13">
        <v>405553.89595843398</v>
      </c>
    </row>
    <row r="14" spans="1:17" x14ac:dyDescent="0.25">
      <c r="A14" t="s">
        <v>12</v>
      </c>
      <c r="B14" t="str">
        <f t="shared" si="0"/>
        <v>C00791</v>
      </c>
      <c r="C14">
        <v>1666361.9871066001</v>
      </c>
      <c r="D14">
        <v>1164711.06812283</v>
      </c>
      <c r="E14">
        <v>1338745.5347168599</v>
      </c>
      <c r="F14">
        <v>1768501.2126677099</v>
      </c>
      <c r="G14">
        <v>1294439.31718478</v>
      </c>
      <c r="H14">
        <v>1703435.4332017601</v>
      </c>
      <c r="I14">
        <v>6302735.6695776703</v>
      </c>
      <c r="J14">
        <v>8949130.8897436596</v>
      </c>
      <c r="K14">
        <v>1155944.5656696199</v>
      </c>
      <c r="L14">
        <v>5125560.8950790297</v>
      </c>
      <c r="M14">
        <v>1328609.3727561</v>
      </c>
      <c r="N14">
        <v>1261628.04733322</v>
      </c>
      <c r="O14">
        <v>1245349.8489128801</v>
      </c>
      <c r="P14">
        <v>972735.309391669</v>
      </c>
      <c r="Q14">
        <v>975749.04245739395</v>
      </c>
    </row>
    <row r="15" spans="1:17" x14ac:dyDescent="0.25">
      <c r="A15" t="s">
        <v>13</v>
      </c>
      <c r="B15" t="str">
        <f t="shared" si="0"/>
        <v>C00148</v>
      </c>
      <c r="C15">
        <v>224711676.43910101</v>
      </c>
      <c r="D15">
        <v>245419215.663937</v>
      </c>
      <c r="E15">
        <v>171417618.47273499</v>
      </c>
      <c r="F15">
        <v>218052807.661493</v>
      </c>
      <c r="G15">
        <v>208824725.220292</v>
      </c>
      <c r="H15">
        <v>269312588.478679</v>
      </c>
      <c r="I15">
        <v>177986564.30796599</v>
      </c>
      <c r="J15">
        <v>199837209.71291599</v>
      </c>
      <c r="K15">
        <v>140526996.07114199</v>
      </c>
      <c r="L15">
        <v>240867373.528595</v>
      </c>
      <c r="M15">
        <v>219911602.760497</v>
      </c>
      <c r="N15">
        <v>204291757.03527999</v>
      </c>
      <c r="O15">
        <v>174695676.03581601</v>
      </c>
      <c r="P15">
        <v>160346749.04226899</v>
      </c>
      <c r="Q15">
        <v>147258884.458561</v>
      </c>
    </row>
    <row r="16" spans="1:17" x14ac:dyDescent="0.25">
      <c r="A16" t="s">
        <v>14</v>
      </c>
      <c r="B16" t="str">
        <f t="shared" si="0"/>
        <v>C00463</v>
      </c>
      <c r="C16">
        <v>1228468.21021459</v>
      </c>
      <c r="D16">
        <v>1941468.6920880801</v>
      </c>
      <c r="E16">
        <v>1177594.5839696201</v>
      </c>
      <c r="F16">
        <v>1088687.0186099201</v>
      </c>
      <c r="G16">
        <v>1925571.27208671</v>
      </c>
      <c r="H16">
        <v>1865678.9654091501</v>
      </c>
      <c r="I16">
        <v>1180769.9922982799</v>
      </c>
      <c r="J16">
        <v>1308873.2375038799</v>
      </c>
      <c r="K16">
        <v>1490432.66048248</v>
      </c>
      <c r="L16">
        <v>1734256.6052397499</v>
      </c>
      <c r="M16">
        <v>1200551.41663528</v>
      </c>
      <c r="N16">
        <v>1675802.1418918299</v>
      </c>
      <c r="O16">
        <v>1890294.3492354001</v>
      </c>
      <c r="P16">
        <v>929236.88908710796</v>
      </c>
      <c r="Q16">
        <v>1061067.3625640101</v>
      </c>
    </row>
    <row r="17" spans="1:17" x14ac:dyDescent="0.25">
      <c r="A17" t="s">
        <v>15</v>
      </c>
      <c r="B17" t="str">
        <f t="shared" si="0"/>
        <v>C00719</v>
      </c>
      <c r="C17">
        <v>240529163.74493599</v>
      </c>
      <c r="D17">
        <v>258894748.11504501</v>
      </c>
      <c r="E17">
        <v>328984818.85950202</v>
      </c>
      <c r="F17">
        <v>301370022.59071702</v>
      </c>
      <c r="G17">
        <v>324364850.320472</v>
      </c>
      <c r="H17">
        <v>293924252.60719299</v>
      </c>
      <c r="I17">
        <v>223581105.80832899</v>
      </c>
      <c r="J17">
        <v>165637230.50150201</v>
      </c>
      <c r="K17">
        <v>266691858.08352</v>
      </c>
      <c r="L17">
        <v>187575883.83381599</v>
      </c>
      <c r="M17">
        <v>291282520.25735199</v>
      </c>
      <c r="N17">
        <v>267207037.93393999</v>
      </c>
      <c r="O17">
        <v>271040117.04557198</v>
      </c>
      <c r="P17">
        <v>361589228.90077603</v>
      </c>
      <c r="Q17">
        <v>299402875.76966298</v>
      </c>
    </row>
    <row r="18" spans="1:17" x14ac:dyDescent="0.25">
      <c r="A18" t="s">
        <v>16</v>
      </c>
      <c r="B18" t="str">
        <f t="shared" si="0"/>
        <v>C00183</v>
      </c>
      <c r="C18">
        <v>2909644.7604258298</v>
      </c>
      <c r="D18">
        <v>3537594.1920356499</v>
      </c>
      <c r="E18">
        <v>2424440.34840293</v>
      </c>
      <c r="F18">
        <v>2975141.00276194</v>
      </c>
      <c r="G18">
        <v>2952136.7154966402</v>
      </c>
      <c r="H18">
        <v>3503158.1749531501</v>
      </c>
      <c r="I18">
        <v>2763741.2763208402</v>
      </c>
      <c r="J18">
        <v>2519798.2635354698</v>
      </c>
      <c r="K18">
        <v>1824467.5483792201</v>
      </c>
      <c r="L18">
        <v>2592887.2469094</v>
      </c>
      <c r="M18">
        <v>1956733.58827856</v>
      </c>
      <c r="N18">
        <v>2602605.9940048</v>
      </c>
      <c r="O18">
        <v>2286662.2739271498</v>
      </c>
      <c r="P18">
        <v>2013558.0347765</v>
      </c>
      <c r="Q18">
        <v>1987086.14082409</v>
      </c>
    </row>
    <row r="19" spans="1:17" x14ac:dyDescent="0.25">
      <c r="A19" t="s">
        <v>17</v>
      </c>
      <c r="B19" t="str">
        <f t="shared" si="0"/>
        <v>C00188</v>
      </c>
      <c r="C19">
        <v>40492794.158258803</v>
      </c>
      <c r="D19">
        <v>53269383.659095503</v>
      </c>
      <c r="E19">
        <v>44215362.974064097</v>
      </c>
      <c r="F19">
        <v>44578367.0565392</v>
      </c>
      <c r="G19">
        <v>66058414.524073601</v>
      </c>
      <c r="H19">
        <v>75980223.828426704</v>
      </c>
      <c r="I19">
        <v>45082703.575745203</v>
      </c>
      <c r="J19">
        <v>45064078.025107399</v>
      </c>
      <c r="K19">
        <v>41040131.031711496</v>
      </c>
      <c r="L19">
        <v>51727337.6308733</v>
      </c>
      <c r="M19">
        <v>47330372.8852259</v>
      </c>
      <c r="N19">
        <v>63650199.665943503</v>
      </c>
      <c r="O19">
        <v>48709487.970721297</v>
      </c>
      <c r="P19">
        <v>50453655.868553303</v>
      </c>
      <c r="Q19">
        <v>45722531.466393203</v>
      </c>
    </row>
    <row r="20" spans="1:17" x14ac:dyDescent="0.25">
      <c r="A20" t="s">
        <v>18</v>
      </c>
      <c r="B20" t="str">
        <f t="shared" si="0"/>
        <v>C00263</v>
      </c>
      <c r="C20">
        <v>114097.80188597</v>
      </c>
      <c r="D20">
        <v>139131.84837761399</v>
      </c>
      <c r="E20">
        <v>113301.030443929</v>
      </c>
      <c r="F20">
        <v>97056.639281536394</v>
      </c>
      <c r="G20">
        <v>114943.574369533</v>
      </c>
      <c r="H20">
        <v>144962.09237566701</v>
      </c>
      <c r="I20">
        <v>58489.763050230402</v>
      </c>
      <c r="J20">
        <v>114340.975611719</v>
      </c>
      <c r="K20">
        <v>49584.793139708199</v>
      </c>
      <c r="L20">
        <v>128853.455204966</v>
      </c>
      <c r="M20">
        <v>124138.07033100299</v>
      </c>
      <c r="N20">
        <v>89275.9378337815</v>
      </c>
      <c r="O20">
        <v>88563.241130160604</v>
      </c>
      <c r="P20">
        <v>89068.043321363002</v>
      </c>
      <c r="Q20">
        <v>50483.481006535803</v>
      </c>
    </row>
    <row r="21" spans="1:17" x14ac:dyDescent="0.25">
      <c r="A21" t="s">
        <v>19</v>
      </c>
      <c r="B21" t="str">
        <f t="shared" si="0"/>
        <v>C00465</v>
      </c>
      <c r="C21">
        <v>768788.02638638497</v>
      </c>
      <c r="D21">
        <v>789141.97917029099</v>
      </c>
      <c r="E21">
        <v>527154.53311365901</v>
      </c>
      <c r="F21">
        <v>678210.58922959899</v>
      </c>
      <c r="G21">
        <v>743774.70786087401</v>
      </c>
      <c r="H21">
        <v>923961.33513522602</v>
      </c>
      <c r="I21">
        <v>811065.21462462202</v>
      </c>
      <c r="J21">
        <v>657056.647353573</v>
      </c>
      <c r="K21">
        <v>682959.65091036703</v>
      </c>
      <c r="L21">
        <v>804288.33082971303</v>
      </c>
      <c r="M21">
        <v>680545.75480806397</v>
      </c>
      <c r="N21">
        <v>844970.52162497502</v>
      </c>
      <c r="O21">
        <v>600918.49992194201</v>
      </c>
      <c r="P21">
        <v>402237.16345125099</v>
      </c>
      <c r="Q21">
        <v>593019.87547970202</v>
      </c>
    </row>
    <row r="22" spans="1:17" x14ac:dyDescent="0.25">
      <c r="A22" t="s">
        <v>20</v>
      </c>
      <c r="B22" t="str">
        <f t="shared" si="0"/>
        <v>C00491</v>
      </c>
      <c r="C22">
        <v>420258.497470501</v>
      </c>
      <c r="D22">
        <v>163313.73877077099</v>
      </c>
      <c r="E22">
        <v>320560.72117243998</v>
      </c>
      <c r="F22">
        <v>197822.81918743101</v>
      </c>
      <c r="G22">
        <v>52295.359200133003</v>
      </c>
      <c r="H22">
        <v>280035.02407157002</v>
      </c>
      <c r="I22">
        <v>90543.742841811894</v>
      </c>
      <c r="J22">
        <v>22511.8152566797</v>
      </c>
      <c r="K22">
        <v>23103.5653297424</v>
      </c>
      <c r="L22">
        <v>62044.711955843399</v>
      </c>
      <c r="M22" t="s">
        <v>4</v>
      </c>
      <c r="N22">
        <v>31491.586328728001</v>
      </c>
      <c r="O22">
        <v>593212.01944537903</v>
      </c>
      <c r="P22">
        <v>482489.914792903</v>
      </c>
      <c r="Q22">
        <v>212746.69008398001</v>
      </c>
    </row>
    <row r="23" spans="1:17" x14ac:dyDescent="0.25">
      <c r="A23" t="s">
        <v>21</v>
      </c>
      <c r="B23" t="str">
        <f t="shared" si="0"/>
        <v>C00300</v>
      </c>
      <c r="C23">
        <v>91740087.432592407</v>
      </c>
      <c r="D23">
        <v>70170876.103745997</v>
      </c>
      <c r="E23">
        <v>78782638.976835102</v>
      </c>
      <c r="F23">
        <v>96428128.202630594</v>
      </c>
      <c r="G23">
        <v>68854485.808535397</v>
      </c>
      <c r="H23">
        <v>82900647.318144798</v>
      </c>
      <c r="I23">
        <v>400546306.24548399</v>
      </c>
      <c r="J23">
        <v>716909156.201967</v>
      </c>
      <c r="K23">
        <v>67319561.464474499</v>
      </c>
      <c r="L23">
        <v>308972999.52286899</v>
      </c>
      <c r="M23">
        <v>86674495.438056201</v>
      </c>
      <c r="N23">
        <v>77228113.124959707</v>
      </c>
      <c r="O23">
        <v>74061026.963165298</v>
      </c>
      <c r="P23">
        <v>56929985.692165397</v>
      </c>
      <c r="Q23">
        <v>56803948.122083902</v>
      </c>
    </row>
    <row r="24" spans="1:17" x14ac:dyDescent="0.25">
      <c r="A24" t="s">
        <v>22</v>
      </c>
      <c r="B24" t="str">
        <f t="shared" si="0"/>
        <v>C00153</v>
      </c>
      <c r="C24">
        <v>307819431.06111699</v>
      </c>
      <c r="D24">
        <v>484218669.390719</v>
      </c>
      <c r="E24">
        <v>353859077.695234</v>
      </c>
      <c r="F24">
        <v>448133491.66316003</v>
      </c>
      <c r="G24">
        <v>442090314.59565002</v>
      </c>
      <c r="H24">
        <v>498528661.41974199</v>
      </c>
      <c r="I24">
        <v>538511438.55155694</v>
      </c>
      <c r="J24">
        <v>569144411.206725</v>
      </c>
      <c r="K24">
        <v>319982925.51544303</v>
      </c>
      <c r="L24">
        <v>352105148.91847402</v>
      </c>
      <c r="M24">
        <v>387643189.19145101</v>
      </c>
      <c r="N24">
        <v>411038340.70027101</v>
      </c>
      <c r="O24">
        <v>329023689.18571401</v>
      </c>
      <c r="P24">
        <v>249001894.07360899</v>
      </c>
      <c r="Q24">
        <v>278293894.27375102</v>
      </c>
    </row>
    <row r="25" spans="1:17" x14ac:dyDescent="0.25">
      <c r="A25" t="s">
        <v>23</v>
      </c>
      <c r="B25" t="str">
        <f t="shared" si="0"/>
        <v>C02835</v>
      </c>
      <c r="C25">
        <v>974784.10504068597</v>
      </c>
      <c r="D25">
        <v>1155232.7658528299</v>
      </c>
      <c r="E25">
        <v>1153578.2811903099</v>
      </c>
      <c r="F25">
        <v>1115148.8518019</v>
      </c>
      <c r="G25">
        <v>1297733.52551865</v>
      </c>
      <c r="H25">
        <v>1102441.67504248</v>
      </c>
      <c r="I25">
        <v>2542846.6767766401</v>
      </c>
      <c r="J25">
        <v>3388278.61835542</v>
      </c>
      <c r="K25">
        <v>947742.86348575901</v>
      </c>
      <c r="L25">
        <v>3273141.72169097</v>
      </c>
      <c r="M25">
        <v>978189.14869055001</v>
      </c>
      <c r="N25">
        <v>1230940.22436743</v>
      </c>
      <c r="O25">
        <v>1237604.5806964</v>
      </c>
      <c r="P25">
        <v>1025895.11099818</v>
      </c>
      <c r="Q25">
        <v>1477251.2589420101</v>
      </c>
    </row>
    <row r="26" spans="1:17" x14ac:dyDescent="0.25">
      <c r="A26" t="s">
        <v>24</v>
      </c>
      <c r="B26" t="str">
        <f t="shared" si="0"/>
        <v>C00178</v>
      </c>
      <c r="C26">
        <v>136694.485135564</v>
      </c>
      <c r="D26">
        <v>261449.957150837</v>
      </c>
      <c r="E26">
        <v>221500.33347088101</v>
      </c>
      <c r="F26">
        <v>315256.20103061397</v>
      </c>
      <c r="G26">
        <v>25892.9417029127</v>
      </c>
      <c r="H26">
        <v>47473.503513420197</v>
      </c>
      <c r="I26">
        <v>107611.826251718</v>
      </c>
      <c r="J26">
        <v>98542.894563584196</v>
      </c>
      <c r="K26">
        <v>80086.626808766305</v>
      </c>
      <c r="L26">
        <v>170835.95632545801</v>
      </c>
      <c r="M26">
        <v>252872.92179427299</v>
      </c>
      <c r="N26">
        <v>12919.949551408799</v>
      </c>
      <c r="O26">
        <v>34915.486423328002</v>
      </c>
      <c r="P26">
        <v>28549.7771070124</v>
      </c>
      <c r="Q26">
        <v>33050.944192284798</v>
      </c>
    </row>
    <row r="27" spans="1:17" x14ac:dyDescent="0.25">
      <c r="A27" t="s">
        <v>25</v>
      </c>
      <c r="B27" t="str">
        <f t="shared" si="0"/>
        <v>C00408</v>
      </c>
      <c r="C27">
        <v>68480804.915989995</v>
      </c>
      <c r="D27">
        <v>108801579.798998</v>
      </c>
      <c r="E27">
        <v>70256877.122529805</v>
      </c>
      <c r="F27">
        <v>87853351.755311206</v>
      </c>
      <c r="G27">
        <v>100097551.609465</v>
      </c>
      <c r="H27">
        <v>112639646.581394</v>
      </c>
      <c r="I27">
        <v>92885111.389256805</v>
      </c>
      <c r="J27">
        <v>71183909.840845898</v>
      </c>
      <c r="K27">
        <v>71234966.055966303</v>
      </c>
      <c r="L27">
        <v>108901889.14112701</v>
      </c>
      <c r="M27">
        <v>103755907.311616</v>
      </c>
      <c r="N27">
        <v>112474970.101917</v>
      </c>
      <c r="O27">
        <v>84181450.818003997</v>
      </c>
      <c r="P27">
        <v>56434488.7884233</v>
      </c>
      <c r="Q27">
        <v>79417779.508004606</v>
      </c>
    </row>
    <row r="28" spans="1:17" x14ac:dyDescent="0.25">
      <c r="A28" t="s">
        <v>26</v>
      </c>
      <c r="B28" t="str">
        <f t="shared" si="0"/>
        <v>C02714</v>
      </c>
      <c r="C28">
        <v>78413.755529197399</v>
      </c>
      <c r="D28">
        <v>26721.431620207801</v>
      </c>
      <c r="E28">
        <v>25756.761718632799</v>
      </c>
      <c r="F28">
        <v>30229.416557840101</v>
      </c>
      <c r="G28">
        <v>23863.298176202101</v>
      </c>
      <c r="H28">
        <v>63747.3423645722</v>
      </c>
      <c r="I28">
        <v>70953.880586582105</v>
      </c>
      <c r="J28">
        <v>31602.1388205607</v>
      </c>
      <c r="K28">
        <v>51441.449683243904</v>
      </c>
      <c r="L28">
        <v>14597.230263429499</v>
      </c>
      <c r="M28">
        <v>46549.150537138303</v>
      </c>
      <c r="N28">
        <v>32052.311644902999</v>
      </c>
      <c r="O28">
        <v>43809.887307541299</v>
      </c>
      <c r="P28">
        <v>47808.826798886097</v>
      </c>
      <c r="Q28">
        <v>54785.235007283598</v>
      </c>
    </row>
    <row r="29" spans="1:17" x14ac:dyDescent="0.25">
      <c r="A29" t="s">
        <v>27</v>
      </c>
      <c r="B29" t="str">
        <f t="shared" si="0"/>
        <v>C01157</v>
      </c>
      <c r="C29">
        <v>4948003.318736</v>
      </c>
      <c r="D29">
        <v>4629113.9450701997</v>
      </c>
      <c r="E29">
        <v>10496789.462940101</v>
      </c>
      <c r="F29">
        <v>10364061.3531124</v>
      </c>
      <c r="G29">
        <v>3756523.9690895798</v>
      </c>
      <c r="H29">
        <v>7563459.4974284498</v>
      </c>
      <c r="I29">
        <v>7856923.0337679703</v>
      </c>
      <c r="J29">
        <v>10269109.579745799</v>
      </c>
      <c r="K29">
        <v>4429490.9303075299</v>
      </c>
      <c r="L29">
        <v>6027120.4988070196</v>
      </c>
      <c r="M29">
        <v>11108851.1902996</v>
      </c>
      <c r="N29">
        <v>3902944.69713681</v>
      </c>
      <c r="O29">
        <v>4930032.7082655802</v>
      </c>
      <c r="P29">
        <v>7066938.7146542603</v>
      </c>
      <c r="Q29">
        <v>5485105.8357600104</v>
      </c>
    </row>
    <row r="30" spans="1:17" x14ac:dyDescent="0.25">
      <c r="A30" t="s">
        <v>28</v>
      </c>
      <c r="B30" t="str">
        <f t="shared" si="0"/>
        <v>C00123</v>
      </c>
      <c r="C30">
        <v>73201158.799034506</v>
      </c>
      <c r="D30">
        <v>67609221.838912994</v>
      </c>
      <c r="E30">
        <v>53252719.237562299</v>
      </c>
      <c r="F30">
        <v>62255777.511097401</v>
      </c>
      <c r="G30">
        <v>72216475.561567605</v>
      </c>
      <c r="H30">
        <v>73150440.057503104</v>
      </c>
      <c r="I30">
        <v>74246264.204052702</v>
      </c>
      <c r="J30">
        <v>68735189.396583006</v>
      </c>
      <c r="K30">
        <v>45513354.106714301</v>
      </c>
      <c r="L30">
        <v>65119459.941196501</v>
      </c>
      <c r="M30">
        <v>48518776.674794197</v>
      </c>
      <c r="N30">
        <v>65592885.899280198</v>
      </c>
      <c r="O30">
        <v>60436998.0872529</v>
      </c>
      <c r="P30">
        <v>56090948.484147497</v>
      </c>
      <c r="Q30">
        <v>63916498.905188903</v>
      </c>
    </row>
    <row r="31" spans="1:17" x14ac:dyDescent="0.25">
      <c r="A31" t="s">
        <v>29</v>
      </c>
      <c r="B31" t="str">
        <f t="shared" si="0"/>
        <v>C00077</v>
      </c>
      <c r="C31">
        <v>15167815.1809786</v>
      </c>
      <c r="D31">
        <v>8826826.3664000295</v>
      </c>
      <c r="E31">
        <v>7801371.7434446197</v>
      </c>
      <c r="F31">
        <v>9562229.3738398794</v>
      </c>
      <c r="G31">
        <v>9943576.7773337904</v>
      </c>
      <c r="H31">
        <v>12688148.9641171</v>
      </c>
      <c r="I31">
        <v>6449037.6307759704</v>
      </c>
      <c r="J31">
        <v>12938793.7051329</v>
      </c>
      <c r="K31">
        <v>3636422.8069408499</v>
      </c>
      <c r="L31">
        <v>6620465.6584703904</v>
      </c>
      <c r="M31">
        <v>6578647.9168961896</v>
      </c>
      <c r="N31">
        <v>5635722.80250593</v>
      </c>
      <c r="O31">
        <v>10761420.030431701</v>
      </c>
      <c r="P31">
        <v>8930247.9315327406</v>
      </c>
      <c r="Q31">
        <v>5926147.6621112004</v>
      </c>
    </row>
    <row r="32" spans="1:17" x14ac:dyDescent="0.25">
      <c r="A32" t="s">
        <v>30</v>
      </c>
      <c r="B32" t="str">
        <f t="shared" si="0"/>
        <v>C00152</v>
      </c>
      <c r="C32">
        <v>12190826.149255499</v>
      </c>
      <c r="D32">
        <v>13003490.642550001</v>
      </c>
      <c r="E32">
        <v>6947239.8203915702</v>
      </c>
      <c r="F32">
        <v>11282262.4245496</v>
      </c>
      <c r="G32">
        <v>14140627.1570035</v>
      </c>
      <c r="H32">
        <v>14444010.1912513</v>
      </c>
      <c r="I32">
        <v>11187258.917922201</v>
      </c>
      <c r="J32">
        <v>10413790.5253132</v>
      </c>
      <c r="K32">
        <v>10580842.8661601</v>
      </c>
      <c r="L32">
        <v>14932416.019361701</v>
      </c>
      <c r="M32">
        <v>9935122.2320219204</v>
      </c>
      <c r="N32">
        <v>14665455.1351349</v>
      </c>
      <c r="O32">
        <v>9530779.2509379201</v>
      </c>
      <c r="P32">
        <v>6962826.9536051704</v>
      </c>
      <c r="Q32">
        <v>10223443.219696</v>
      </c>
    </row>
    <row r="33" spans="1:17" x14ac:dyDescent="0.25">
      <c r="A33" t="s">
        <v>31</v>
      </c>
      <c r="B33" t="str">
        <f t="shared" si="0"/>
        <v>C00049</v>
      </c>
      <c r="C33">
        <v>9098785.9956106599</v>
      </c>
      <c r="D33">
        <v>14028951.480074299</v>
      </c>
      <c r="E33">
        <v>11759249.4890188</v>
      </c>
      <c r="F33">
        <v>11627004.303559599</v>
      </c>
      <c r="G33">
        <v>20479748.471327901</v>
      </c>
      <c r="H33">
        <v>20811507.628412999</v>
      </c>
      <c r="I33">
        <v>15310963.021284999</v>
      </c>
      <c r="J33">
        <v>12633540.040586799</v>
      </c>
      <c r="K33">
        <v>12112711.749138201</v>
      </c>
      <c r="L33">
        <v>12430247.3464619</v>
      </c>
      <c r="M33">
        <v>15753593.254696401</v>
      </c>
      <c r="N33">
        <v>23803397.167482201</v>
      </c>
      <c r="O33">
        <v>18148946.1419136</v>
      </c>
      <c r="P33">
        <v>7579308.2541843001</v>
      </c>
      <c r="Q33">
        <v>10265084.548125099</v>
      </c>
    </row>
    <row r="34" spans="1:17" x14ac:dyDescent="0.25">
      <c r="A34" t="s">
        <v>32</v>
      </c>
      <c r="B34" t="str">
        <f t="shared" si="0"/>
        <v>C00147</v>
      </c>
      <c r="C34">
        <v>8003041.9236119399</v>
      </c>
      <c r="D34">
        <v>21507821.875643201</v>
      </c>
      <c r="E34">
        <v>12602247.0934106</v>
      </c>
      <c r="F34">
        <v>17240598.8945872</v>
      </c>
      <c r="G34">
        <v>13499554.4829644</v>
      </c>
      <c r="H34">
        <v>17039412.6481434</v>
      </c>
      <c r="I34">
        <v>7173411.5236153798</v>
      </c>
      <c r="J34">
        <v>9246056.6188092902</v>
      </c>
      <c r="K34">
        <v>8732189.1430232506</v>
      </c>
      <c r="L34">
        <v>6591519.7019341001</v>
      </c>
      <c r="M34">
        <v>14851268.44262</v>
      </c>
      <c r="N34">
        <v>14019539.7617338</v>
      </c>
      <c r="O34">
        <v>8493616.9576046802</v>
      </c>
      <c r="P34">
        <v>4852743.2530817604</v>
      </c>
      <c r="Q34">
        <v>6004275.8354453901</v>
      </c>
    </row>
    <row r="35" spans="1:17" x14ac:dyDescent="0.25">
      <c r="A35" t="s">
        <v>33</v>
      </c>
      <c r="B35" t="str">
        <f t="shared" si="0"/>
        <v>HMDB0002108</v>
      </c>
      <c r="C35">
        <v>8654111.5293181501</v>
      </c>
      <c r="D35">
        <v>9648797.3909918703</v>
      </c>
      <c r="E35">
        <v>9172580.1016443707</v>
      </c>
      <c r="F35">
        <v>10161884.119885501</v>
      </c>
      <c r="G35">
        <v>9548370.2889374997</v>
      </c>
      <c r="H35">
        <v>13893426.408731701</v>
      </c>
      <c r="I35">
        <v>10093371.379757101</v>
      </c>
      <c r="J35">
        <v>6679971.2490793103</v>
      </c>
      <c r="K35">
        <v>7791444.5033559697</v>
      </c>
      <c r="L35">
        <v>7231095.6314082304</v>
      </c>
      <c r="M35">
        <v>7000386.4184158696</v>
      </c>
      <c r="N35">
        <v>9958346.3936900496</v>
      </c>
      <c r="O35">
        <v>10011455.359067</v>
      </c>
      <c r="P35">
        <v>6195195.2353876904</v>
      </c>
      <c r="Q35">
        <v>8041046.3314113198</v>
      </c>
    </row>
    <row r="36" spans="1:17" x14ac:dyDescent="0.25">
      <c r="A36" t="s">
        <v>34</v>
      </c>
      <c r="B36" t="str">
        <f t="shared" si="0"/>
        <v>C00155</v>
      </c>
      <c r="C36">
        <v>72107.315293260501</v>
      </c>
      <c r="D36">
        <v>110902.495000425</v>
      </c>
      <c r="E36">
        <v>75452.873357697506</v>
      </c>
      <c r="F36">
        <v>114126.46323768199</v>
      </c>
      <c r="G36">
        <v>84753.531937223102</v>
      </c>
      <c r="H36">
        <v>101163.90159227799</v>
      </c>
      <c r="I36">
        <v>105451.962334343</v>
      </c>
      <c r="J36">
        <v>30925.225114644702</v>
      </c>
      <c r="K36">
        <v>56671.678358393001</v>
      </c>
      <c r="L36">
        <v>119228.22169978</v>
      </c>
      <c r="M36">
        <v>123980.80412632901</v>
      </c>
      <c r="N36">
        <v>116590.839151993</v>
      </c>
      <c r="O36">
        <v>101015.570737267</v>
      </c>
      <c r="P36">
        <v>44809.869267402799</v>
      </c>
      <c r="Q36">
        <v>56176.856596660102</v>
      </c>
    </row>
    <row r="37" spans="1:17" x14ac:dyDescent="0.25">
      <c r="A37" t="s">
        <v>35</v>
      </c>
      <c r="B37" t="str">
        <f t="shared" si="0"/>
        <v>C02918</v>
      </c>
      <c r="C37">
        <v>41807694.046103999</v>
      </c>
      <c r="D37">
        <v>37150448.966334999</v>
      </c>
      <c r="E37">
        <v>30044822.143091999</v>
      </c>
      <c r="F37">
        <v>31424335.704242799</v>
      </c>
      <c r="G37">
        <v>41158971.787599698</v>
      </c>
      <c r="H37">
        <v>47210528.661947504</v>
      </c>
      <c r="I37">
        <v>33252451.727839399</v>
      </c>
      <c r="J37">
        <v>36014940.751769103</v>
      </c>
      <c r="K37">
        <v>24905590.950118601</v>
      </c>
      <c r="L37">
        <v>32449458.348914798</v>
      </c>
      <c r="M37">
        <v>30950857.580090601</v>
      </c>
      <c r="N37">
        <v>41518168.652344003</v>
      </c>
      <c r="O37">
        <v>42604060.592900597</v>
      </c>
      <c r="P37">
        <v>34445700.593191601</v>
      </c>
      <c r="Q37">
        <v>28437055.823927801</v>
      </c>
    </row>
    <row r="38" spans="1:17" x14ac:dyDescent="0.25">
      <c r="A38" t="s">
        <v>36</v>
      </c>
      <c r="B38" t="str">
        <f t="shared" si="0"/>
        <v>C00860</v>
      </c>
      <c r="C38">
        <v>5905.1545530555204</v>
      </c>
      <c r="D38" t="s">
        <v>4</v>
      </c>
      <c r="E38">
        <v>5128.0292950586299</v>
      </c>
      <c r="F38" t="s">
        <v>4</v>
      </c>
      <c r="G38" t="s">
        <v>4</v>
      </c>
      <c r="H38" t="s">
        <v>4</v>
      </c>
      <c r="I38" t="s">
        <v>4</v>
      </c>
      <c r="J38" t="s">
        <v>4</v>
      </c>
      <c r="K38" t="s">
        <v>4</v>
      </c>
      <c r="L38" t="s">
        <v>4</v>
      </c>
      <c r="M38" t="s">
        <v>4</v>
      </c>
      <c r="N38" t="s">
        <v>4</v>
      </c>
      <c r="O38" t="s">
        <v>4</v>
      </c>
      <c r="P38">
        <v>4981.6926075861902</v>
      </c>
      <c r="Q38" t="s">
        <v>4</v>
      </c>
    </row>
    <row r="39" spans="1:17" x14ac:dyDescent="0.25">
      <c r="A39" t="s">
        <v>37</v>
      </c>
      <c r="B39" t="str">
        <f t="shared" si="0"/>
        <v>C00047</v>
      </c>
      <c r="C39">
        <v>4787661.4798067203</v>
      </c>
      <c r="D39">
        <v>4043851.73370378</v>
      </c>
      <c r="E39">
        <v>3345328.07016622</v>
      </c>
      <c r="F39">
        <v>3591972.0356151601</v>
      </c>
      <c r="G39">
        <v>3808326.1087731002</v>
      </c>
      <c r="H39">
        <v>5085902.5880225804</v>
      </c>
      <c r="I39">
        <v>5037405.3231397904</v>
      </c>
      <c r="J39">
        <v>5672343.2185847498</v>
      </c>
      <c r="K39">
        <v>2432705.0345904101</v>
      </c>
      <c r="L39">
        <v>4284168.6767763002</v>
      </c>
      <c r="M39">
        <v>3125303.45280114</v>
      </c>
      <c r="N39">
        <v>3251130.7224977599</v>
      </c>
      <c r="O39">
        <v>3438826.9368094401</v>
      </c>
      <c r="P39">
        <v>2633141.69923366</v>
      </c>
      <c r="Q39">
        <v>2847423.3546484299</v>
      </c>
    </row>
    <row r="40" spans="1:17" x14ac:dyDescent="0.25">
      <c r="A40" t="s">
        <v>38</v>
      </c>
      <c r="B40" t="str">
        <f t="shared" si="0"/>
        <v>C00064</v>
      </c>
      <c r="C40">
        <v>48480622.035327896</v>
      </c>
      <c r="D40">
        <v>52001474.436699897</v>
      </c>
      <c r="E40">
        <v>20706655.086134501</v>
      </c>
      <c r="F40">
        <v>29251634.032031801</v>
      </c>
      <c r="G40">
        <v>46005364.666044697</v>
      </c>
      <c r="H40">
        <v>46168658.5619727</v>
      </c>
      <c r="I40">
        <v>57222954.281106599</v>
      </c>
      <c r="J40">
        <v>61816241.624440297</v>
      </c>
      <c r="K40">
        <v>36026295.493893802</v>
      </c>
      <c r="L40">
        <v>49761210.6591006</v>
      </c>
      <c r="M40">
        <v>49031401.715637699</v>
      </c>
      <c r="N40">
        <v>61251011.416193001</v>
      </c>
      <c r="O40">
        <v>32607564.509736702</v>
      </c>
      <c r="P40">
        <v>13802759.161487199</v>
      </c>
      <c r="Q40">
        <v>48229096.797378503</v>
      </c>
    </row>
    <row r="41" spans="1:17" x14ac:dyDescent="0.25">
      <c r="A41" t="s">
        <v>39</v>
      </c>
      <c r="B41" t="str">
        <f t="shared" si="0"/>
        <v>C00979</v>
      </c>
      <c r="C41" t="s">
        <v>4</v>
      </c>
      <c r="D41" t="s">
        <v>4</v>
      </c>
      <c r="E41">
        <v>2482.5880420870599</v>
      </c>
      <c r="F41" t="s">
        <v>4</v>
      </c>
      <c r="G41">
        <v>2482.7373902898398</v>
      </c>
      <c r="H41" t="s">
        <v>4</v>
      </c>
      <c r="I41" t="s">
        <v>4</v>
      </c>
      <c r="J41" t="s">
        <v>4</v>
      </c>
      <c r="K41" t="s">
        <v>4</v>
      </c>
      <c r="L41">
        <v>5778.8038087785699</v>
      </c>
      <c r="M41" t="s">
        <v>4</v>
      </c>
      <c r="N41" t="s">
        <v>4</v>
      </c>
      <c r="O41">
        <v>5771.8767394377201</v>
      </c>
      <c r="P41" t="s">
        <v>4</v>
      </c>
      <c r="Q41" t="s">
        <v>4</v>
      </c>
    </row>
    <row r="42" spans="1:17" x14ac:dyDescent="0.25">
      <c r="A42" t="s">
        <v>40</v>
      </c>
      <c r="B42" t="str">
        <f t="shared" si="0"/>
        <v>C00025</v>
      </c>
      <c r="C42">
        <v>138631005.04497501</v>
      </c>
      <c r="D42">
        <v>214989947.31535801</v>
      </c>
      <c r="E42">
        <v>131694751.50448599</v>
      </c>
      <c r="F42">
        <v>154431457.309852</v>
      </c>
      <c r="G42">
        <v>186848618.61961499</v>
      </c>
      <c r="H42">
        <v>194086050.34869</v>
      </c>
      <c r="I42">
        <v>160132109.630878</v>
      </c>
      <c r="J42">
        <v>128412273.43792801</v>
      </c>
      <c r="K42">
        <v>147005388.34095499</v>
      </c>
      <c r="L42">
        <v>204626635.32943201</v>
      </c>
      <c r="M42">
        <v>185507855.31442001</v>
      </c>
      <c r="N42">
        <v>178291468.55755699</v>
      </c>
      <c r="O42">
        <v>138958806.528961</v>
      </c>
      <c r="P42">
        <v>83896238.057084203</v>
      </c>
      <c r="Q42">
        <v>122961060.67961</v>
      </c>
    </row>
    <row r="43" spans="1:17" x14ac:dyDescent="0.25">
      <c r="A43" t="s">
        <v>41</v>
      </c>
      <c r="B43" t="str">
        <f t="shared" si="0"/>
        <v>C00073</v>
      </c>
      <c r="C43">
        <v>26106025.146485802</v>
      </c>
      <c r="D43">
        <v>19114040.542807199</v>
      </c>
      <c r="E43">
        <v>16586172.7967041</v>
      </c>
      <c r="F43">
        <v>20109863.9655159</v>
      </c>
      <c r="G43">
        <v>11525920.5297987</v>
      </c>
      <c r="H43">
        <v>12127499.292429401</v>
      </c>
      <c r="I43">
        <v>14118805.9993697</v>
      </c>
      <c r="J43">
        <v>13150174.617392199</v>
      </c>
      <c r="K43">
        <v>19046951.503835201</v>
      </c>
      <c r="L43">
        <v>22519513.444188099</v>
      </c>
      <c r="M43">
        <v>10708042.2772002</v>
      </c>
      <c r="N43">
        <v>13973538.232117301</v>
      </c>
      <c r="O43">
        <v>9663184.4980454594</v>
      </c>
      <c r="P43">
        <v>9127261.4662628397</v>
      </c>
      <c r="Q43">
        <v>10812599.1444661</v>
      </c>
    </row>
    <row r="44" spans="1:17" x14ac:dyDescent="0.25">
      <c r="A44" t="s">
        <v>42</v>
      </c>
      <c r="B44" t="str">
        <f t="shared" si="0"/>
        <v>C00242</v>
      </c>
      <c r="C44">
        <v>3112564.12118694</v>
      </c>
      <c r="D44">
        <v>3921738.97123292</v>
      </c>
      <c r="E44">
        <v>3667320.04147171</v>
      </c>
      <c r="F44">
        <v>3384121.0903006499</v>
      </c>
      <c r="G44">
        <v>3630290.9634301402</v>
      </c>
      <c r="H44">
        <v>4789371.93503711</v>
      </c>
      <c r="I44">
        <v>3361464.2156968499</v>
      </c>
      <c r="J44">
        <v>2488933.6498588598</v>
      </c>
      <c r="K44">
        <v>3203743.9677237701</v>
      </c>
      <c r="L44">
        <v>4048970.0119836899</v>
      </c>
      <c r="M44">
        <v>3184778.90225338</v>
      </c>
      <c r="N44">
        <v>4215702.4149452904</v>
      </c>
      <c r="O44">
        <v>4284650.3536403496</v>
      </c>
      <c r="P44">
        <v>2874616.6574273398</v>
      </c>
      <c r="Q44">
        <v>2201973.5591702401</v>
      </c>
    </row>
    <row r="45" spans="1:17" x14ac:dyDescent="0.25">
      <c r="A45" t="s">
        <v>43</v>
      </c>
      <c r="B45" t="str">
        <f t="shared" si="0"/>
        <v>C00135</v>
      </c>
      <c r="C45">
        <v>73274698.805953294</v>
      </c>
      <c r="D45">
        <v>79752928.175973505</v>
      </c>
      <c r="E45">
        <v>54997492.858088702</v>
      </c>
      <c r="F45">
        <v>60812168.430928901</v>
      </c>
      <c r="G45">
        <v>61501161.909578599</v>
      </c>
      <c r="H45">
        <v>62992286.324596301</v>
      </c>
      <c r="I45">
        <v>34913817.493222699</v>
      </c>
      <c r="J45">
        <v>30456450.8177507</v>
      </c>
      <c r="K45">
        <v>54430607.982795097</v>
      </c>
      <c r="L45">
        <v>55662991.143575303</v>
      </c>
      <c r="M45">
        <v>64974410.443279698</v>
      </c>
      <c r="N45">
        <v>74328463.710344195</v>
      </c>
      <c r="O45">
        <v>55112516.207325697</v>
      </c>
      <c r="P45">
        <v>55926049.159883201</v>
      </c>
      <c r="Q45">
        <v>46940487.762998901</v>
      </c>
    </row>
    <row r="46" spans="1:17" x14ac:dyDescent="0.25">
      <c r="A46" t="s">
        <v>44</v>
      </c>
      <c r="B46" t="str">
        <f t="shared" si="0"/>
        <v>HMDB00991</v>
      </c>
      <c r="C46">
        <v>18989475.237056401</v>
      </c>
      <c r="D46">
        <v>19242294.669796702</v>
      </c>
      <c r="E46">
        <v>13391087.258165101</v>
      </c>
      <c r="F46">
        <v>11732976.0842117</v>
      </c>
      <c r="G46">
        <v>17862927.965369299</v>
      </c>
      <c r="H46">
        <v>17261695.0712271</v>
      </c>
      <c r="I46">
        <v>12069152.982367299</v>
      </c>
      <c r="J46">
        <v>15175499.2967325</v>
      </c>
      <c r="K46">
        <v>14329921.0954872</v>
      </c>
      <c r="L46">
        <v>14852769.684209701</v>
      </c>
      <c r="M46">
        <v>16714143.4738851</v>
      </c>
      <c r="N46">
        <v>16554265.065746499</v>
      </c>
      <c r="O46">
        <v>12590104.979273399</v>
      </c>
      <c r="P46">
        <v>11409393.935853301</v>
      </c>
      <c r="Q46">
        <v>8346087.2893030196</v>
      </c>
    </row>
    <row r="47" spans="1:17" x14ac:dyDescent="0.25">
      <c r="A47" t="s">
        <v>45</v>
      </c>
      <c r="B47" t="str">
        <f t="shared" si="0"/>
        <v>C00318</v>
      </c>
      <c r="C47">
        <v>143588237.268976</v>
      </c>
      <c r="D47">
        <v>114868945.33924299</v>
      </c>
      <c r="E47">
        <v>142481608.972058</v>
      </c>
      <c r="F47">
        <v>126784910.38435</v>
      </c>
      <c r="G47">
        <v>117972117.091129</v>
      </c>
      <c r="H47">
        <v>137133420.96669701</v>
      </c>
      <c r="I47">
        <v>99811526.770426601</v>
      </c>
      <c r="J47">
        <v>82141101.6146366</v>
      </c>
      <c r="K47">
        <v>110933294.57972001</v>
      </c>
      <c r="L47">
        <v>98162629.914606899</v>
      </c>
      <c r="M47">
        <v>138855561.61618599</v>
      </c>
      <c r="N47">
        <v>132610176.36576401</v>
      </c>
      <c r="O47">
        <v>135107144.427975</v>
      </c>
      <c r="P47">
        <v>130521078.501313</v>
      </c>
      <c r="Q47">
        <v>125526348.27225</v>
      </c>
    </row>
    <row r="48" spans="1:17" x14ac:dyDescent="0.25">
      <c r="A48" t="s">
        <v>46</v>
      </c>
      <c r="B48" t="str">
        <f t="shared" si="0"/>
        <v>HMDB02005</v>
      </c>
      <c r="C48">
        <v>2867787.74577901</v>
      </c>
      <c r="D48">
        <v>1287316.3787454099</v>
      </c>
      <c r="E48">
        <v>1353015.570971</v>
      </c>
      <c r="F48">
        <v>2089037.96816459</v>
      </c>
      <c r="G48">
        <v>1216045.50032767</v>
      </c>
      <c r="H48">
        <v>1491010.3245377699</v>
      </c>
      <c r="I48">
        <v>625253.89375044696</v>
      </c>
      <c r="J48">
        <v>1421984.28774056</v>
      </c>
      <c r="K48">
        <v>1568092.33798967</v>
      </c>
      <c r="L48">
        <v>3082608.8981378102</v>
      </c>
      <c r="M48">
        <v>1080151.57420682</v>
      </c>
      <c r="N48">
        <v>2552596.1128865601</v>
      </c>
      <c r="O48">
        <v>1080219.5328240099</v>
      </c>
      <c r="P48">
        <v>1167622.0858859799</v>
      </c>
      <c r="Q48">
        <v>999138.14516583504</v>
      </c>
    </row>
    <row r="49" spans="1:17" x14ac:dyDescent="0.25">
      <c r="A49" t="s">
        <v>47</v>
      </c>
      <c r="B49" t="str">
        <f t="shared" si="0"/>
        <v>C00079</v>
      </c>
      <c r="C49">
        <v>34195895.116487399</v>
      </c>
      <c r="D49">
        <v>33016812.5035877</v>
      </c>
      <c r="E49">
        <v>23462660.187583901</v>
      </c>
      <c r="F49">
        <v>29682324.945970301</v>
      </c>
      <c r="G49">
        <v>30025242.662314299</v>
      </c>
      <c r="H49">
        <v>33277570.971903101</v>
      </c>
      <c r="I49">
        <v>33983587.0827448</v>
      </c>
      <c r="J49">
        <v>27301619.634511199</v>
      </c>
      <c r="K49">
        <v>23541271.648759101</v>
      </c>
      <c r="L49">
        <v>32799397.0280535</v>
      </c>
      <c r="M49">
        <v>24116155.969300799</v>
      </c>
      <c r="N49">
        <v>32430300.5376384</v>
      </c>
      <c r="O49">
        <v>24260422.027701002</v>
      </c>
      <c r="P49">
        <v>14495138.169608301</v>
      </c>
      <c r="Q49">
        <v>21073656.974084001</v>
      </c>
    </row>
    <row r="50" spans="1:17" x14ac:dyDescent="0.25">
      <c r="A50" t="s">
        <v>48</v>
      </c>
      <c r="B50" t="str">
        <f t="shared" si="0"/>
        <v>C00534</v>
      </c>
      <c r="C50" t="s">
        <v>4</v>
      </c>
      <c r="D50" t="s">
        <v>4</v>
      </c>
      <c r="E50" t="s">
        <v>4</v>
      </c>
      <c r="F50" t="s">
        <v>4</v>
      </c>
      <c r="G50" t="s">
        <v>4</v>
      </c>
      <c r="H50" t="s">
        <v>4</v>
      </c>
      <c r="I50" t="s">
        <v>4</v>
      </c>
      <c r="J50">
        <v>4155.1608441585804</v>
      </c>
      <c r="K50" t="s">
        <v>4</v>
      </c>
      <c r="L50" t="s">
        <v>4</v>
      </c>
      <c r="M50" t="s">
        <v>4</v>
      </c>
      <c r="N50" t="s">
        <v>4</v>
      </c>
      <c r="O50" t="s">
        <v>4</v>
      </c>
      <c r="P50" t="s">
        <v>4</v>
      </c>
      <c r="Q50" t="s">
        <v>4</v>
      </c>
    </row>
    <row r="51" spans="1:17" x14ac:dyDescent="0.25">
      <c r="A51" t="s">
        <v>49</v>
      </c>
      <c r="B51" t="str">
        <f t="shared" si="0"/>
        <v>C00314</v>
      </c>
      <c r="C51" t="s">
        <v>4</v>
      </c>
      <c r="D51">
        <v>2474.95802865831</v>
      </c>
      <c r="E51" t="s">
        <v>4</v>
      </c>
      <c r="F51">
        <v>5790.7775889474597</v>
      </c>
      <c r="G51" t="s">
        <v>4</v>
      </c>
      <c r="H51" t="s">
        <v>4</v>
      </c>
      <c r="I51">
        <v>2463.75975658481</v>
      </c>
      <c r="J51" t="s">
        <v>4</v>
      </c>
      <c r="K51" t="s">
        <v>4</v>
      </c>
      <c r="L51" t="s">
        <v>4</v>
      </c>
      <c r="M51" t="s">
        <v>4</v>
      </c>
      <c r="N51" t="s">
        <v>4</v>
      </c>
      <c r="O51" t="s">
        <v>4</v>
      </c>
      <c r="P51" t="s">
        <v>4</v>
      </c>
      <c r="Q51" t="s">
        <v>4</v>
      </c>
    </row>
    <row r="52" spans="1:17" x14ac:dyDescent="0.25">
      <c r="A52" t="s">
        <v>50</v>
      </c>
      <c r="B52" t="str">
        <f t="shared" si="0"/>
        <v>C01152</v>
      </c>
      <c r="C52">
        <v>6437440.8880630601</v>
      </c>
      <c r="D52">
        <v>5318316.2078369996</v>
      </c>
      <c r="E52">
        <v>9058127.2977589294</v>
      </c>
      <c r="F52">
        <v>8900063.5355056096</v>
      </c>
      <c r="G52">
        <v>3484604.4585934598</v>
      </c>
      <c r="H52">
        <v>5076883.2402589396</v>
      </c>
      <c r="I52">
        <v>4308150.5597471101</v>
      </c>
      <c r="J52">
        <v>3325017.5301645598</v>
      </c>
      <c r="K52">
        <v>3447051.5894847</v>
      </c>
      <c r="L52">
        <v>3001469.2010529898</v>
      </c>
      <c r="M52">
        <v>10912507.299272601</v>
      </c>
      <c r="N52">
        <v>2493328.9707044</v>
      </c>
      <c r="O52">
        <v>3416018.9533482101</v>
      </c>
      <c r="P52">
        <v>5156300.9798225099</v>
      </c>
      <c r="Q52">
        <v>2572254.2363195801</v>
      </c>
    </row>
    <row r="53" spans="1:17" x14ac:dyDescent="0.25">
      <c r="A53" t="s">
        <v>51</v>
      </c>
      <c r="B53" t="str">
        <f t="shared" si="0"/>
        <v>C00437</v>
      </c>
      <c r="C53">
        <v>2430.3877061427702</v>
      </c>
      <c r="D53" t="s">
        <v>4</v>
      </c>
      <c r="E53" t="s">
        <v>4</v>
      </c>
      <c r="F53" t="s">
        <v>4</v>
      </c>
      <c r="G53" t="s">
        <v>4</v>
      </c>
      <c r="H53">
        <v>4023.7007840894798</v>
      </c>
      <c r="I53" t="s">
        <v>4</v>
      </c>
      <c r="J53">
        <v>4189.4068383938202</v>
      </c>
      <c r="K53">
        <v>4962.8371486195601</v>
      </c>
      <c r="L53" t="s">
        <v>4</v>
      </c>
      <c r="M53">
        <v>56158.8494727527</v>
      </c>
      <c r="N53" t="s">
        <v>4</v>
      </c>
      <c r="O53" t="s">
        <v>4</v>
      </c>
      <c r="P53" t="s">
        <v>4</v>
      </c>
      <c r="Q53" t="s">
        <v>4</v>
      </c>
    </row>
    <row r="54" spans="1:17" x14ac:dyDescent="0.25">
      <c r="A54" t="s">
        <v>52</v>
      </c>
      <c r="B54" t="str">
        <f t="shared" si="0"/>
        <v>C00062</v>
      </c>
      <c r="C54">
        <v>12941031.1464344</v>
      </c>
      <c r="D54">
        <v>17492744.810447998</v>
      </c>
      <c r="E54">
        <v>8115118.5941963103</v>
      </c>
      <c r="F54">
        <v>13632747.1960434</v>
      </c>
      <c r="G54">
        <v>17912103.7326883</v>
      </c>
      <c r="H54">
        <v>20155774.6424127</v>
      </c>
      <c r="I54">
        <v>27234724.356963601</v>
      </c>
      <c r="J54">
        <v>20398899.723299202</v>
      </c>
      <c r="K54">
        <v>16700926.136266099</v>
      </c>
      <c r="L54">
        <v>24872379.583390102</v>
      </c>
      <c r="M54">
        <v>13670552.5030827</v>
      </c>
      <c r="N54">
        <v>21440420.6155967</v>
      </c>
      <c r="O54">
        <v>4935903.3402818898</v>
      </c>
      <c r="P54">
        <v>2830253.4889289001</v>
      </c>
      <c r="Q54">
        <v>12347803.4543752</v>
      </c>
    </row>
    <row r="55" spans="1:17" x14ac:dyDescent="0.25">
      <c r="A55" t="s">
        <v>53</v>
      </c>
      <c r="B55" t="str">
        <f t="shared" si="0"/>
        <v>C00327</v>
      </c>
      <c r="C55">
        <v>330963.60327492602</v>
      </c>
      <c r="D55">
        <v>573641.32677728205</v>
      </c>
      <c r="E55">
        <v>232557.49522124801</v>
      </c>
      <c r="F55">
        <v>453902.26826232101</v>
      </c>
      <c r="G55">
        <v>594139.73515485495</v>
      </c>
      <c r="H55">
        <v>607271.88749749202</v>
      </c>
      <c r="I55">
        <v>928275.22203614702</v>
      </c>
      <c r="J55">
        <v>780171.85975686403</v>
      </c>
      <c r="K55">
        <v>543254.732945667</v>
      </c>
      <c r="L55">
        <v>740839.00346030097</v>
      </c>
      <c r="M55">
        <v>506243.12140297401</v>
      </c>
      <c r="N55">
        <v>670441.35872371495</v>
      </c>
      <c r="O55">
        <v>166902.22907397599</v>
      </c>
      <c r="P55">
        <v>130739.32028564</v>
      </c>
      <c r="Q55">
        <v>399141.607749797</v>
      </c>
    </row>
    <row r="56" spans="1:17" x14ac:dyDescent="0.25">
      <c r="A56" t="s">
        <v>54</v>
      </c>
      <c r="B56" t="str">
        <f t="shared" si="0"/>
        <v>C00438</v>
      </c>
      <c r="C56">
        <v>67143.477184174495</v>
      </c>
      <c r="D56">
        <v>123234.078290412</v>
      </c>
      <c r="E56">
        <v>83590.164367075005</v>
      </c>
      <c r="F56">
        <v>90097.773842098599</v>
      </c>
      <c r="G56">
        <v>106730.95934213699</v>
      </c>
      <c r="H56">
        <v>138339.12660128201</v>
      </c>
      <c r="I56">
        <v>184298.556710495</v>
      </c>
      <c r="J56">
        <v>152325.97971529001</v>
      </c>
      <c r="K56">
        <v>101808.61610976599</v>
      </c>
      <c r="L56">
        <v>148993.97201751801</v>
      </c>
      <c r="M56">
        <v>117429.93345367401</v>
      </c>
      <c r="N56">
        <v>191250.77446937401</v>
      </c>
      <c r="O56">
        <v>110831.34048112899</v>
      </c>
      <c r="P56">
        <v>110912.947464179</v>
      </c>
      <c r="Q56">
        <v>84425.849835222602</v>
      </c>
    </row>
    <row r="57" spans="1:17" x14ac:dyDescent="0.25">
      <c r="A57" t="s">
        <v>55</v>
      </c>
      <c r="B57" t="str">
        <f t="shared" si="0"/>
        <v>C00329</v>
      </c>
      <c r="C57">
        <v>1182774.64051274</v>
      </c>
      <c r="D57">
        <v>521917.27327180601</v>
      </c>
      <c r="E57">
        <v>481259.90122594102</v>
      </c>
      <c r="F57">
        <v>447964.83813802601</v>
      </c>
      <c r="G57">
        <v>347834.718068677</v>
      </c>
      <c r="H57">
        <v>308923.34880456998</v>
      </c>
      <c r="I57">
        <v>558407.577890952</v>
      </c>
      <c r="J57">
        <v>334516.84763988701</v>
      </c>
      <c r="K57">
        <v>238324.93736792699</v>
      </c>
      <c r="L57">
        <v>423794.48976488097</v>
      </c>
      <c r="M57">
        <v>240000.88633422001</v>
      </c>
      <c r="N57">
        <v>253595.466116433</v>
      </c>
      <c r="O57">
        <v>101796.153436516</v>
      </c>
      <c r="P57">
        <v>166972.31198351001</v>
      </c>
      <c r="Q57">
        <v>128469.986115308</v>
      </c>
    </row>
    <row r="58" spans="1:17" x14ac:dyDescent="0.25">
      <c r="A58" t="s">
        <v>56</v>
      </c>
      <c r="B58" t="str">
        <f t="shared" si="0"/>
        <v>C00082</v>
      </c>
      <c r="C58">
        <v>8422214.6673178691</v>
      </c>
      <c r="D58">
        <v>9237053.0382341407</v>
      </c>
      <c r="E58">
        <v>8054050.0689333295</v>
      </c>
      <c r="F58">
        <v>9952638.0599369593</v>
      </c>
      <c r="G58">
        <v>9211638.67337499</v>
      </c>
      <c r="H58">
        <v>11350806.317591</v>
      </c>
      <c r="I58">
        <v>9786906.3347896002</v>
      </c>
      <c r="J58">
        <v>7012847.1746271998</v>
      </c>
      <c r="K58">
        <v>7079556.2520203404</v>
      </c>
      <c r="L58">
        <v>7045479.2517533498</v>
      </c>
      <c r="M58">
        <v>6531921.3505896004</v>
      </c>
      <c r="N58">
        <v>8952461.9345308002</v>
      </c>
      <c r="O58">
        <v>8278575.39320713</v>
      </c>
      <c r="P58">
        <v>6194951.4943762198</v>
      </c>
      <c r="Q58">
        <v>7906996.70275742</v>
      </c>
    </row>
    <row r="59" spans="1:17" x14ac:dyDescent="0.25">
      <c r="A59" t="s">
        <v>57</v>
      </c>
      <c r="B59" t="str">
        <f t="shared" si="0"/>
        <v>C00588</v>
      </c>
      <c r="C59">
        <v>552183279.33530605</v>
      </c>
      <c r="D59">
        <v>736280748.04583001</v>
      </c>
      <c r="E59">
        <v>492900743.85850501</v>
      </c>
      <c r="F59">
        <v>551793641.49020505</v>
      </c>
      <c r="G59">
        <v>527138560.91041797</v>
      </c>
      <c r="H59">
        <v>857767982.95415902</v>
      </c>
      <c r="I59">
        <v>530107259.43448001</v>
      </c>
      <c r="J59">
        <v>475565197.871346</v>
      </c>
      <c r="K59">
        <v>352034752.52646899</v>
      </c>
      <c r="L59">
        <v>725723647.561571</v>
      </c>
      <c r="M59">
        <v>426023975.26655197</v>
      </c>
      <c r="N59">
        <v>515994425.86252999</v>
      </c>
      <c r="O59">
        <v>543714258.94684505</v>
      </c>
      <c r="P59">
        <v>341896427.10288101</v>
      </c>
      <c r="Q59">
        <v>229888089.41670901</v>
      </c>
    </row>
    <row r="60" spans="1:17" x14ac:dyDescent="0.25">
      <c r="A60" t="s">
        <v>58</v>
      </c>
      <c r="B60" t="e">
        <f t="shared" si="0"/>
        <v>#N/A</v>
      </c>
      <c r="C60">
        <v>21724.820159975101</v>
      </c>
      <c r="D60">
        <v>22686.104300750601</v>
      </c>
      <c r="E60">
        <v>8387.37171197518</v>
      </c>
      <c r="F60">
        <v>9590.51282139055</v>
      </c>
      <c r="G60">
        <v>32812.623121520497</v>
      </c>
      <c r="H60">
        <v>31977.654229042899</v>
      </c>
      <c r="I60">
        <v>21928.501281840599</v>
      </c>
      <c r="J60">
        <v>32375.591349188398</v>
      </c>
      <c r="K60">
        <v>20180.4363575522</v>
      </c>
      <c r="L60">
        <v>12301.225608304499</v>
      </c>
      <c r="M60">
        <v>15109.757197384401</v>
      </c>
      <c r="N60">
        <v>35335.445663243598</v>
      </c>
      <c r="O60">
        <v>20628.779567121099</v>
      </c>
      <c r="P60">
        <v>27669.056363399901</v>
      </c>
      <c r="Q60">
        <v>33097.959720865998</v>
      </c>
    </row>
    <row r="61" spans="1:17" x14ac:dyDescent="0.25">
      <c r="A61" t="s">
        <v>59</v>
      </c>
      <c r="B61" t="str">
        <f t="shared" si="0"/>
        <v>C02727</v>
      </c>
      <c r="C61">
        <v>11544355.3655637</v>
      </c>
      <c r="D61">
        <v>14265463.6825698</v>
      </c>
      <c r="E61">
        <v>9481694.2169133704</v>
      </c>
      <c r="F61">
        <v>11272028.665488601</v>
      </c>
      <c r="G61">
        <v>12400696.8780645</v>
      </c>
      <c r="H61">
        <v>16388260.6976131</v>
      </c>
      <c r="I61">
        <v>27310958.9963766</v>
      </c>
      <c r="J61">
        <v>41176595.298994601</v>
      </c>
      <c r="K61">
        <v>6907448.11586578</v>
      </c>
      <c r="L61">
        <v>27859404.733007599</v>
      </c>
      <c r="M61">
        <v>10308279.3317321</v>
      </c>
      <c r="N61">
        <v>9227475.7553849798</v>
      </c>
      <c r="O61">
        <v>8782842.1511774808</v>
      </c>
      <c r="P61">
        <v>7340239.5543567399</v>
      </c>
      <c r="Q61">
        <v>7298816.3394390196</v>
      </c>
    </row>
    <row r="62" spans="1:17" x14ac:dyDescent="0.25">
      <c r="A62" t="s">
        <v>60</v>
      </c>
      <c r="B62" t="str">
        <f t="shared" si="0"/>
        <v>C02727</v>
      </c>
      <c r="C62">
        <v>11047974.667238301</v>
      </c>
      <c r="D62">
        <v>13698650.9543263</v>
      </c>
      <c r="E62">
        <v>7170474.3780764304</v>
      </c>
      <c r="F62">
        <v>10501194.310814399</v>
      </c>
      <c r="G62">
        <v>10651668.087950001</v>
      </c>
      <c r="H62">
        <v>15249663.7748989</v>
      </c>
      <c r="I62">
        <v>26195572.4988112</v>
      </c>
      <c r="J62">
        <v>40658924.262247801</v>
      </c>
      <c r="K62">
        <v>5536315.4844233003</v>
      </c>
      <c r="L62">
        <v>26826630.722795099</v>
      </c>
      <c r="M62">
        <v>11078234.8992608</v>
      </c>
      <c r="N62">
        <v>9432392.8934319802</v>
      </c>
      <c r="O62">
        <v>8461156.8763428703</v>
      </c>
      <c r="P62">
        <v>6221840.2364087701</v>
      </c>
      <c r="Q62">
        <v>6756449.8963297997</v>
      </c>
    </row>
    <row r="63" spans="1:17" x14ac:dyDescent="0.25">
      <c r="A63" t="s">
        <v>61</v>
      </c>
      <c r="B63" t="str">
        <f t="shared" si="0"/>
        <v>HMDB06029</v>
      </c>
      <c r="C63">
        <v>77277.469791461306</v>
      </c>
      <c r="D63">
        <v>50238.663800939699</v>
      </c>
      <c r="E63">
        <v>48687.258903712798</v>
      </c>
      <c r="F63">
        <v>60802.606972158297</v>
      </c>
      <c r="G63">
        <v>47803.663616443002</v>
      </c>
      <c r="H63">
        <v>66554.562057458897</v>
      </c>
      <c r="I63">
        <v>53293.829325574501</v>
      </c>
      <c r="J63">
        <v>65892.597248427599</v>
      </c>
      <c r="K63">
        <v>32287.405341690501</v>
      </c>
      <c r="L63">
        <v>66513.1945792677</v>
      </c>
      <c r="M63">
        <v>34052.912100267997</v>
      </c>
      <c r="N63">
        <v>44806.889803028796</v>
      </c>
      <c r="O63">
        <v>56412.235663711297</v>
      </c>
      <c r="P63">
        <v>62572.629013005899</v>
      </c>
      <c r="Q63">
        <v>51962.427746861104</v>
      </c>
    </row>
    <row r="64" spans="1:17" x14ac:dyDescent="0.25">
      <c r="A64" t="s">
        <v>62</v>
      </c>
      <c r="B64" t="str">
        <f t="shared" si="0"/>
        <v>C00624</v>
      </c>
      <c r="C64">
        <v>257222.99703530601</v>
      </c>
      <c r="D64">
        <v>276877.28461748199</v>
      </c>
      <c r="E64">
        <v>159021.857093275</v>
      </c>
      <c r="F64">
        <v>203663.273921277</v>
      </c>
      <c r="G64">
        <v>153971.533686407</v>
      </c>
      <c r="H64">
        <v>211169.657756923</v>
      </c>
      <c r="I64">
        <v>186175.22876665599</v>
      </c>
      <c r="J64">
        <v>131696.794868169</v>
      </c>
      <c r="K64">
        <v>110546.034663511</v>
      </c>
      <c r="L64">
        <v>201233.92916097201</v>
      </c>
      <c r="M64">
        <v>214447.72641897999</v>
      </c>
      <c r="N64">
        <v>165828.343079616</v>
      </c>
      <c r="O64">
        <v>119225.95780144499</v>
      </c>
      <c r="P64">
        <v>95841.393689327393</v>
      </c>
      <c r="Q64">
        <v>139469.13923710899</v>
      </c>
    </row>
    <row r="65" spans="1:17" x14ac:dyDescent="0.25">
      <c r="A65" t="s">
        <v>63</v>
      </c>
      <c r="B65" t="str">
        <f t="shared" si="0"/>
        <v>C03626</v>
      </c>
      <c r="C65">
        <v>73855875.799138203</v>
      </c>
      <c r="D65">
        <v>71660978.142435804</v>
      </c>
      <c r="E65">
        <v>53473707.463410102</v>
      </c>
      <c r="F65">
        <v>67700833.499190003</v>
      </c>
      <c r="G65">
        <v>81147592.753656194</v>
      </c>
      <c r="H65">
        <v>80447673.536332697</v>
      </c>
      <c r="I65">
        <v>102164468.528947</v>
      </c>
      <c r="J65">
        <v>70207298.932405099</v>
      </c>
      <c r="K65">
        <v>46675053.805086903</v>
      </c>
      <c r="L65">
        <v>79597202.236871496</v>
      </c>
      <c r="M65">
        <v>63882509.224481203</v>
      </c>
      <c r="N65">
        <v>69285782.498221502</v>
      </c>
      <c r="O65">
        <v>51286064.4681881</v>
      </c>
      <c r="P65">
        <v>34813830.927608997</v>
      </c>
      <c r="Q65">
        <v>57532101.801827297</v>
      </c>
    </row>
    <row r="66" spans="1:17" x14ac:dyDescent="0.25">
      <c r="A66" t="s">
        <v>64</v>
      </c>
      <c r="B66" t="str">
        <f t="shared" si="0"/>
        <v>C02571</v>
      </c>
      <c r="C66">
        <v>167349587.81823099</v>
      </c>
      <c r="D66">
        <v>192693710.384763</v>
      </c>
      <c r="E66">
        <v>173868147.40045601</v>
      </c>
      <c r="F66">
        <v>220166831.911174</v>
      </c>
      <c r="G66">
        <v>145238483.25376701</v>
      </c>
      <c r="H66">
        <v>192969095.29006699</v>
      </c>
      <c r="I66">
        <v>217255015.72630501</v>
      </c>
      <c r="J66">
        <v>215889070.042088</v>
      </c>
      <c r="K66">
        <v>179577546.10003999</v>
      </c>
      <c r="L66">
        <v>185668798.10207599</v>
      </c>
      <c r="M66">
        <v>183046686.14676601</v>
      </c>
      <c r="N66">
        <v>172426523.00794801</v>
      </c>
      <c r="O66">
        <v>178742859.17265099</v>
      </c>
      <c r="P66">
        <v>128395081.345276</v>
      </c>
      <c r="Q66">
        <v>136044792.06899899</v>
      </c>
    </row>
    <row r="67" spans="1:17" x14ac:dyDescent="0.25">
      <c r="A67" t="s">
        <v>65</v>
      </c>
      <c r="B67" t="str">
        <f t="shared" si="0"/>
        <v>C00078</v>
      </c>
      <c r="C67">
        <v>9755312.5568743497</v>
      </c>
      <c r="D67">
        <v>10386420.6372589</v>
      </c>
      <c r="E67">
        <v>5658756.6109012198</v>
      </c>
      <c r="F67">
        <v>6941959.4463533899</v>
      </c>
      <c r="G67">
        <v>8956964.2974308506</v>
      </c>
      <c r="H67">
        <v>8899600.4051694702</v>
      </c>
      <c r="I67">
        <v>6239833.6916135503</v>
      </c>
      <c r="J67">
        <v>5558925.5047674999</v>
      </c>
      <c r="K67">
        <v>6308591.9656289201</v>
      </c>
      <c r="L67">
        <v>7959153.7373708803</v>
      </c>
      <c r="M67">
        <v>6212229.6423475798</v>
      </c>
      <c r="N67">
        <v>8022854.3137998497</v>
      </c>
      <c r="O67">
        <v>9268366.5107018892</v>
      </c>
      <c r="P67">
        <v>4347342.2812734004</v>
      </c>
      <c r="Q67">
        <v>4719456.5595136601</v>
      </c>
    </row>
    <row r="68" spans="1:17" x14ac:dyDescent="0.25">
      <c r="A68" t="s">
        <v>66</v>
      </c>
      <c r="B68" t="str">
        <f t="shared" ref="B68:B131" si="1">VLOOKUP(A68,KID,3,0)</f>
        <v>C00328</v>
      </c>
      <c r="C68">
        <v>90257.935882812802</v>
      </c>
      <c r="D68">
        <v>143034.97184873201</v>
      </c>
      <c r="E68">
        <v>38070.088392302998</v>
      </c>
      <c r="F68">
        <v>50396.634892062903</v>
      </c>
      <c r="G68">
        <v>75633.832843329103</v>
      </c>
      <c r="H68">
        <v>135731.36494096401</v>
      </c>
      <c r="I68">
        <v>28144.665271271999</v>
      </c>
      <c r="J68">
        <v>43048.0273955667</v>
      </c>
      <c r="K68">
        <v>51211.344045224003</v>
      </c>
      <c r="L68">
        <v>39716.424552704499</v>
      </c>
      <c r="M68">
        <v>43036.777265033503</v>
      </c>
      <c r="N68">
        <v>77799.103203503095</v>
      </c>
      <c r="O68">
        <v>72428.797333473005</v>
      </c>
      <c r="P68">
        <v>33106.363911627202</v>
      </c>
      <c r="Q68">
        <v>28871.887890090198</v>
      </c>
    </row>
    <row r="69" spans="1:17" x14ac:dyDescent="0.25">
      <c r="A69" t="s">
        <v>67</v>
      </c>
      <c r="B69" t="str">
        <f t="shared" si="1"/>
        <v>C00140</v>
      </c>
      <c r="C69">
        <v>343344.76753396803</v>
      </c>
      <c r="D69">
        <v>322893.13089286297</v>
      </c>
      <c r="E69">
        <v>224468.81398818601</v>
      </c>
      <c r="F69">
        <v>360006.24687645899</v>
      </c>
      <c r="G69">
        <v>304123.71428082202</v>
      </c>
      <c r="H69">
        <v>315467.41730467102</v>
      </c>
      <c r="I69">
        <v>207346.50305498301</v>
      </c>
      <c r="J69">
        <v>235882.72774076299</v>
      </c>
      <c r="K69">
        <v>195135.83197085699</v>
      </c>
      <c r="L69">
        <v>257542.639774118</v>
      </c>
      <c r="M69">
        <v>272957.25657278398</v>
      </c>
      <c r="N69">
        <v>268195.79831171402</v>
      </c>
      <c r="O69">
        <v>339997.14420965599</v>
      </c>
      <c r="P69">
        <v>194272.79092134599</v>
      </c>
      <c r="Q69">
        <v>432401.55685880198</v>
      </c>
    </row>
    <row r="70" spans="1:17" x14ac:dyDescent="0.25">
      <c r="A70" t="s">
        <v>68</v>
      </c>
      <c r="B70" t="str">
        <f t="shared" si="1"/>
        <v>C15608</v>
      </c>
      <c r="C70">
        <v>32056.096690823</v>
      </c>
      <c r="D70">
        <v>27736.523972949901</v>
      </c>
      <c r="E70">
        <v>12982.632863151999</v>
      </c>
      <c r="F70">
        <v>25860.915662486601</v>
      </c>
      <c r="G70">
        <v>50050.577265161402</v>
      </c>
      <c r="H70">
        <v>14377.586355252501</v>
      </c>
      <c r="I70">
        <v>28719.8286154247</v>
      </c>
      <c r="J70">
        <v>21893.858144469701</v>
      </c>
      <c r="K70">
        <v>32133.907943011502</v>
      </c>
      <c r="L70">
        <v>12091.078033572299</v>
      </c>
      <c r="M70">
        <v>26713.259740549202</v>
      </c>
      <c r="N70">
        <v>29415.6140086995</v>
      </c>
      <c r="O70">
        <v>19231.688746563599</v>
      </c>
      <c r="P70">
        <v>21984.986047222101</v>
      </c>
      <c r="Q70">
        <v>26568.479611004299</v>
      </c>
    </row>
    <row r="71" spans="1:17" x14ac:dyDescent="0.25">
      <c r="A71" t="s">
        <v>69</v>
      </c>
      <c r="B71" t="str">
        <f t="shared" si="1"/>
        <v>C02291</v>
      </c>
      <c r="C71">
        <v>1015267.09573105</v>
      </c>
      <c r="D71">
        <v>1309282.4986026301</v>
      </c>
      <c r="E71">
        <v>1531116.69314091</v>
      </c>
      <c r="F71">
        <v>1567103.66981265</v>
      </c>
      <c r="G71">
        <v>475632.04129052302</v>
      </c>
      <c r="H71">
        <v>656766.32672709902</v>
      </c>
      <c r="I71">
        <v>890256.70378069696</v>
      </c>
      <c r="J71">
        <v>458939.64132234902</v>
      </c>
      <c r="K71">
        <v>868585.80001771695</v>
      </c>
      <c r="L71">
        <v>913380.86591572606</v>
      </c>
      <c r="M71">
        <v>1064223.52530348</v>
      </c>
      <c r="N71">
        <v>571451.13490254502</v>
      </c>
      <c r="O71">
        <v>288250.761820541</v>
      </c>
      <c r="P71">
        <v>260929.82324280901</v>
      </c>
      <c r="Q71">
        <v>394444.253211712</v>
      </c>
    </row>
    <row r="72" spans="1:17" x14ac:dyDescent="0.25">
      <c r="A72" t="s">
        <v>70</v>
      </c>
      <c r="B72" t="str">
        <f t="shared" si="1"/>
        <v>HMDB02339</v>
      </c>
      <c r="C72">
        <v>28927.664696927699</v>
      </c>
      <c r="D72">
        <v>32539.5624071891</v>
      </c>
      <c r="E72">
        <v>34338.483287853902</v>
      </c>
      <c r="F72">
        <v>32126.702337827599</v>
      </c>
      <c r="G72">
        <v>26552.666743261001</v>
      </c>
      <c r="H72">
        <v>31415.793579816502</v>
      </c>
      <c r="I72">
        <v>33059.497400947199</v>
      </c>
      <c r="J72">
        <v>33239.970845146199</v>
      </c>
      <c r="K72">
        <v>16984.3913003698</v>
      </c>
      <c r="L72">
        <v>19863.328689015401</v>
      </c>
      <c r="M72">
        <v>33236.771701362602</v>
      </c>
      <c r="N72">
        <v>18555.902578460202</v>
      </c>
      <c r="O72">
        <v>22364.837850131898</v>
      </c>
      <c r="P72">
        <v>36319.766069233803</v>
      </c>
      <c r="Q72">
        <v>34734.301446258498</v>
      </c>
    </row>
    <row r="73" spans="1:17" x14ac:dyDescent="0.25">
      <c r="A73" t="s">
        <v>71</v>
      </c>
      <c r="B73" t="str">
        <f t="shared" si="1"/>
        <v>C00491</v>
      </c>
      <c r="C73">
        <v>1219551.9109084699</v>
      </c>
      <c r="D73">
        <v>5858.2013365243602</v>
      </c>
      <c r="E73">
        <v>537582.83586628595</v>
      </c>
      <c r="F73">
        <v>29521.0157368703</v>
      </c>
      <c r="G73" t="s">
        <v>4</v>
      </c>
      <c r="H73">
        <v>1039067.18959731</v>
      </c>
      <c r="I73" t="s">
        <v>4</v>
      </c>
      <c r="J73">
        <v>2594.7010955784199</v>
      </c>
      <c r="K73">
        <v>3919.73370025329</v>
      </c>
      <c r="L73" t="s">
        <v>4</v>
      </c>
      <c r="M73">
        <v>7322.9688391515901</v>
      </c>
      <c r="N73">
        <v>177436.610778117</v>
      </c>
      <c r="O73">
        <v>5400826.5956008798</v>
      </c>
      <c r="P73">
        <v>5886016.1404014099</v>
      </c>
      <c r="Q73">
        <v>2112013.0096700401</v>
      </c>
    </row>
    <row r="74" spans="1:17" x14ac:dyDescent="0.25">
      <c r="A74" t="s">
        <v>72</v>
      </c>
      <c r="B74" t="str">
        <f t="shared" si="1"/>
        <v>C00475</v>
      </c>
      <c r="C74">
        <v>38174413.104736</v>
      </c>
      <c r="D74">
        <v>43701775.375209503</v>
      </c>
      <c r="E74">
        <v>29214226.331233799</v>
      </c>
      <c r="F74">
        <v>36625896.059508301</v>
      </c>
      <c r="G74">
        <v>31640087.995622899</v>
      </c>
      <c r="H74">
        <v>43325513.2587623</v>
      </c>
      <c r="I74">
        <v>33317326.3432387</v>
      </c>
      <c r="J74">
        <v>22225533.892615698</v>
      </c>
      <c r="K74">
        <v>27444219.096073098</v>
      </c>
      <c r="L74">
        <v>37269773.690481097</v>
      </c>
      <c r="M74">
        <v>37717260.6670793</v>
      </c>
      <c r="N74">
        <v>36956026.138247497</v>
      </c>
      <c r="O74">
        <v>36208304.115297303</v>
      </c>
      <c r="P74">
        <v>26670494.261135999</v>
      </c>
      <c r="Q74">
        <v>29945252.974893302</v>
      </c>
    </row>
    <row r="75" spans="1:17" x14ac:dyDescent="0.25">
      <c r="A75" t="s">
        <v>73</v>
      </c>
      <c r="B75" t="str">
        <f t="shared" si="1"/>
        <v>C00120</v>
      </c>
      <c r="C75">
        <v>334249.81931289699</v>
      </c>
      <c r="D75">
        <v>291832.285037113</v>
      </c>
      <c r="E75">
        <v>285641.95876621897</v>
      </c>
      <c r="F75">
        <v>223367.47334063699</v>
      </c>
      <c r="G75">
        <v>314925.17669975001</v>
      </c>
      <c r="H75">
        <v>327903.55454077298</v>
      </c>
      <c r="I75">
        <v>223414.421833108</v>
      </c>
      <c r="J75">
        <v>179026.074704075</v>
      </c>
      <c r="K75">
        <v>168352.658301552</v>
      </c>
      <c r="L75">
        <v>267302.21442053298</v>
      </c>
      <c r="M75">
        <v>231974.829391418</v>
      </c>
      <c r="N75">
        <v>260365.63150299201</v>
      </c>
      <c r="O75">
        <v>231498.055964959</v>
      </c>
      <c r="P75">
        <v>264220.94454618503</v>
      </c>
      <c r="Q75">
        <v>191354.45031526501</v>
      </c>
    </row>
    <row r="76" spans="1:17" x14ac:dyDescent="0.25">
      <c r="A76" t="s">
        <v>74</v>
      </c>
      <c r="B76" t="str">
        <f t="shared" si="1"/>
        <v>C00559</v>
      </c>
      <c r="C76">
        <v>36581.902665166701</v>
      </c>
      <c r="D76">
        <v>12389.922401865901</v>
      </c>
      <c r="E76">
        <v>12230.8850121086</v>
      </c>
      <c r="F76">
        <v>18150.768561140001</v>
      </c>
      <c r="G76">
        <v>11021.2159399789</v>
      </c>
      <c r="H76">
        <v>17330.667804732799</v>
      </c>
      <c r="I76">
        <v>19577.9829342542</v>
      </c>
      <c r="J76" t="s">
        <v>4</v>
      </c>
      <c r="K76">
        <v>4112.9082985282303</v>
      </c>
      <c r="L76">
        <v>6227.4229345527201</v>
      </c>
      <c r="M76">
        <v>4959.9261138500697</v>
      </c>
      <c r="N76">
        <v>13897.026565451401</v>
      </c>
      <c r="O76">
        <v>33184.545970392297</v>
      </c>
      <c r="P76">
        <v>51506.777199358403</v>
      </c>
      <c r="Q76">
        <v>4981.8894356479004</v>
      </c>
    </row>
    <row r="77" spans="1:17" x14ac:dyDescent="0.25">
      <c r="A77" t="s">
        <v>75</v>
      </c>
      <c r="B77" t="str">
        <f t="shared" si="1"/>
        <v>C00670</v>
      </c>
      <c r="C77">
        <v>24179365.186502699</v>
      </c>
      <c r="D77">
        <v>12975544.2987231</v>
      </c>
      <c r="E77">
        <v>11238456.349099699</v>
      </c>
      <c r="F77">
        <v>8875188.5353817903</v>
      </c>
      <c r="G77">
        <v>25078006.022551902</v>
      </c>
      <c r="H77">
        <v>23675727.947475601</v>
      </c>
      <c r="I77">
        <v>12026379.432215201</v>
      </c>
      <c r="J77">
        <v>15288832.252283201</v>
      </c>
      <c r="K77">
        <v>9092458.9105005302</v>
      </c>
      <c r="L77">
        <v>15948198.919391099</v>
      </c>
      <c r="M77">
        <v>9533563.5607984606</v>
      </c>
      <c r="N77">
        <v>41686215.428581998</v>
      </c>
      <c r="O77">
        <v>20218609.663143098</v>
      </c>
      <c r="P77">
        <v>15394393.2953627</v>
      </c>
      <c r="Q77">
        <v>8055624.2588802101</v>
      </c>
    </row>
    <row r="78" spans="1:17" x14ac:dyDescent="0.25">
      <c r="A78" t="s">
        <v>76</v>
      </c>
      <c r="B78" t="str">
        <f t="shared" si="1"/>
        <v>D02742</v>
      </c>
      <c r="C78">
        <v>272560.84419163503</v>
      </c>
      <c r="D78">
        <v>618765.70653827803</v>
      </c>
      <c r="E78">
        <v>466458.52170864999</v>
      </c>
      <c r="F78">
        <v>609980.198078866</v>
      </c>
      <c r="G78">
        <v>18212.624922334999</v>
      </c>
      <c r="H78">
        <v>24029.1581608095</v>
      </c>
      <c r="I78">
        <v>297775.996142274</v>
      </c>
      <c r="J78">
        <v>198844.634012336</v>
      </c>
      <c r="K78">
        <v>145474.955366304</v>
      </c>
      <c r="L78">
        <v>424658.86677126901</v>
      </c>
      <c r="M78">
        <v>549375.96390827803</v>
      </c>
      <c r="N78">
        <v>12471.772536497399</v>
      </c>
      <c r="O78">
        <v>62923.470278246001</v>
      </c>
      <c r="P78">
        <v>10804.1441800763</v>
      </c>
      <c r="Q78">
        <v>9300.4683432244492</v>
      </c>
    </row>
    <row r="79" spans="1:17" x14ac:dyDescent="0.25">
      <c r="A79" t="s">
        <v>77</v>
      </c>
      <c r="B79" t="str">
        <f t="shared" si="1"/>
        <v>C00352</v>
      </c>
      <c r="C79">
        <v>4163924.8962484598</v>
      </c>
      <c r="D79">
        <v>1123946.5194538599</v>
      </c>
      <c r="E79">
        <v>1870947.1991153001</v>
      </c>
      <c r="F79">
        <v>1228060.1107440901</v>
      </c>
      <c r="G79">
        <v>1701378.4677341401</v>
      </c>
      <c r="H79">
        <v>1253164.16041632</v>
      </c>
      <c r="I79">
        <v>3589483.3529454102</v>
      </c>
      <c r="J79">
        <v>2134749.9350465401</v>
      </c>
      <c r="K79">
        <v>706094.39999997604</v>
      </c>
      <c r="L79">
        <v>4050125.8973385398</v>
      </c>
      <c r="M79">
        <v>1147356.3611582599</v>
      </c>
      <c r="N79">
        <v>930633.26429717802</v>
      </c>
      <c r="O79">
        <v>501767.15442551399</v>
      </c>
      <c r="P79">
        <v>596802.60300549597</v>
      </c>
      <c r="Q79">
        <v>246231.80699763299</v>
      </c>
    </row>
    <row r="80" spans="1:17" x14ac:dyDescent="0.25">
      <c r="A80" t="s">
        <v>78</v>
      </c>
      <c r="B80" t="str">
        <f t="shared" si="1"/>
        <v>C00352</v>
      </c>
      <c r="C80">
        <v>24426.819094658102</v>
      </c>
      <c r="D80">
        <v>24799.739854557702</v>
      </c>
      <c r="E80">
        <v>26289.2310833968</v>
      </c>
      <c r="F80">
        <v>27143.492098321902</v>
      </c>
      <c r="G80">
        <v>18666.0659080029</v>
      </c>
      <c r="H80">
        <v>60992.297383792597</v>
      </c>
      <c r="I80">
        <v>31973.081617852298</v>
      </c>
      <c r="J80">
        <v>12639.0344341199</v>
      </c>
      <c r="K80">
        <v>13965.8809812277</v>
      </c>
      <c r="L80">
        <v>38694.974291397601</v>
      </c>
      <c r="M80">
        <v>28024.569871544099</v>
      </c>
      <c r="N80">
        <v>33679.069103162699</v>
      </c>
      <c r="O80">
        <v>32264.7540082657</v>
      </c>
      <c r="P80">
        <v>90181.270331060601</v>
      </c>
      <c r="Q80">
        <v>14887.708423575599</v>
      </c>
    </row>
    <row r="81" spans="1:17" x14ac:dyDescent="0.25">
      <c r="A81" t="s">
        <v>79</v>
      </c>
      <c r="B81" t="str">
        <f t="shared" si="1"/>
        <v>C00378</v>
      </c>
      <c r="C81">
        <v>7134.1943420415701</v>
      </c>
      <c r="D81">
        <v>3483609.8295565001</v>
      </c>
      <c r="E81">
        <v>11142144.090710601</v>
      </c>
      <c r="F81">
        <v>5363893.1755912602</v>
      </c>
      <c r="G81">
        <v>6871447.0380158303</v>
      </c>
      <c r="H81">
        <v>6458418.5459362697</v>
      </c>
      <c r="I81">
        <v>5266794.3741661804</v>
      </c>
      <c r="J81">
        <v>5427048.2455228502</v>
      </c>
      <c r="K81">
        <v>5802905.4538706997</v>
      </c>
      <c r="L81">
        <v>3353119.1646423098</v>
      </c>
      <c r="M81">
        <v>8076665.78038246</v>
      </c>
      <c r="N81">
        <v>453070.95464864699</v>
      </c>
      <c r="O81">
        <v>6899279.2521413704</v>
      </c>
      <c r="P81">
        <v>4954650.4900285201</v>
      </c>
      <c r="Q81">
        <v>1594708.99635501</v>
      </c>
    </row>
    <row r="82" spans="1:17" x14ac:dyDescent="0.25">
      <c r="A82" t="s">
        <v>266</v>
      </c>
      <c r="B82" t="str">
        <f t="shared" si="1"/>
        <v>C03539</v>
      </c>
      <c r="C82">
        <v>3201.9803355398099</v>
      </c>
      <c r="D82" t="s">
        <v>4</v>
      </c>
      <c r="E82" t="s">
        <v>4</v>
      </c>
      <c r="F82">
        <v>7253.6921776748504</v>
      </c>
      <c r="G82" t="s">
        <v>4</v>
      </c>
      <c r="H82" t="s">
        <v>4</v>
      </c>
      <c r="I82" t="s">
        <v>4</v>
      </c>
      <c r="J82">
        <v>2464.6792465961098</v>
      </c>
      <c r="K82" t="s">
        <v>4</v>
      </c>
      <c r="L82" t="s">
        <v>4</v>
      </c>
      <c r="M82" t="s">
        <v>4</v>
      </c>
      <c r="N82">
        <v>3845.11325022038</v>
      </c>
      <c r="O82" t="s">
        <v>4</v>
      </c>
      <c r="P82" t="s">
        <v>4</v>
      </c>
      <c r="Q82" t="s">
        <v>4</v>
      </c>
    </row>
    <row r="83" spans="1:17" x14ac:dyDescent="0.25">
      <c r="A83" t="s">
        <v>80</v>
      </c>
      <c r="B83" t="str">
        <f t="shared" si="1"/>
        <v>C00330</v>
      </c>
      <c r="C83">
        <v>105604.550143741</v>
      </c>
      <c r="D83">
        <v>93168.593937334299</v>
      </c>
      <c r="E83">
        <v>79238.569586084195</v>
      </c>
      <c r="F83">
        <v>104786.030398773</v>
      </c>
      <c r="G83">
        <v>78970.059775338494</v>
      </c>
      <c r="H83">
        <v>118487.93331786001</v>
      </c>
      <c r="I83">
        <v>119318.83154528899</v>
      </c>
      <c r="J83">
        <v>96417.676009263494</v>
      </c>
      <c r="K83">
        <v>73445.007726819997</v>
      </c>
      <c r="L83">
        <v>109334.04699505999</v>
      </c>
      <c r="M83">
        <v>80906.369777824497</v>
      </c>
      <c r="N83">
        <v>123191.73300169699</v>
      </c>
      <c r="O83">
        <v>140021.769643373</v>
      </c>
      <c r="P83">
        <v>166647.32291283301</v>
      </c>
      <c r="Q83">
        <v>107137.92685483101</v>
      </c>
    </row>
    <row r="84" spans="1:17" x14ac:dyDescent="0.25">
      <c r="A84" t="s">
        <v>81</v>
      </c>
      <c r="B84" t="str">
        <f t="shared" si="1"/>
        <v>C00212</v>
      </c>
      <c r="C84">
        <v>20966043.8126413</v>
      </c>
      <c r="D84">
        <v>7280992.66468067</v>
      </c>
      <c r="E84">
        <v>12771655.3366755</v>
      </c>
      <c r="F84">
        <v>8039054.5296833701</v>
      </c>
      <c r="G84">
        <v>6362385.3199376697</v>
      </c>
      <c r="H84">
        <v>6995250.4465954304</v>
      </c>
      <c r="I84">
        <v>2845983.6117303399</v>
      </c>
      <c r="J84">
        <v>2609254.4009013302</v>
      </c>
      <c r="K84">
        <v>7386556.4764167201</v>
      </c>
      <c r="L84">
        <v>2101255.6243375498</v>
      </c>
      <c r="M84">
        <v>10734733.023703501</v>
      </c>
      <c r="N84">
        <v>14943995.6791934</v>
      </c>
      <c r="O84">
        <v>13875042.3012629</v>
      </c>
      <c r="P84">
        <v>4250755.1634401102</v>
      </c>
      <c r="Q84">
        <v>1350344.7075962799</v>
      </c>
    </row>
    <row r="85" spans="1:17" x14ac:dyDescent="0.25">
      <c r="A85" t="s">
        <v>82</v>
      </c>
      <c r="B85" t="str">
        <f t="shared" si="1"/>
        <v>C02494</v>
      </c>
      <c r="C85">
        <v>257445.531487247</v>
      </c>
      <c r="D85">
        <v>97677.169738744007</v>
      </c>
      <c r="E85">
        <v>132558.98503796599</v>
      </c>
      <c r="F85">
        <v>177204.234476032</v>
      </c>
      <c r="G85">
        <v>91073.295593664603</v>
      </c>
      <c r="H85">
        <v>129922.22380531</v>
      </c>
      <c r="I85">
        <v>87512.585133875502</v>
      </c>
      <c r="J85">
        <v>99187.1212948912</v>
      </c>
      <c r="K85">
        <v>75317.964115032606</v>
      </c>
      <c r="L85">
        <v>110105.526491754</v>
      </c>
      <c r="M85">
        <v>139102.625880829</v>
      </c>
      <c r="N85">
        <v>109272.93782433</v>
      </c>
      <c r="O85">
        <v>90250.674859151797</v>
      </c>
      <c r="P85">
        <v>95986.299412808599</v>
      </c>
      <c r="Q85">
        <v>81113.0144940998</v>
      </c>
    </row>
    <row r="86" spans="1:17" x14ac:dyDescent="0.25">
      <c r="A86" t="s">
        <v>83</v>
      </c>
      <c r="B86" t="str">
        <f t="shared" si="1"/>
        <v>C00387</v>
      </c>
      <c r="C86">
        <v>1533404.0015215401</v>
      </c>
      <c r="D86">
        <v>253836.152159233</v>
      </c>
      <c r="E86">
        <v>745624.524503603</v>
      </c>
      <c r="F86">
        <v>282290.02252441802</v>
      </c>
      <c r="G86">
        <v>425731.46201139002</v>
      </c>
      <c r="H86">
        <v>499567.52754135203</v>
      </c>
      <c r="I86">
        <v>289110.928810624</v>
      </c>
      <c r="J86">
        <v>559406.72762433498</v>
      </c>
      <c r="K86">
        <v>910979.28128091805</v>
      </c>
      <c r="L86">
        <v>398227.40189991402</v>
      </c>
      <c r="M86">
        <v>440861.89530883398</v>
      </c>
      <c r="N86">
        <v>657865.61623623199</v>
      </c>
      <c r="O86">
        <v>2082009.4475422599</v>
      </c>
      <c r="P86">
        <v>1895098.0142272499</v>
      </c>
      <c r="Q86">
        <v>788616.30275445501</v>
      </c>
    </row>
    <row r="87" spans="1:17" x14ac:dyDescent="0.25">
      <c r="A87" t="s">
        <v>84</v>
      </c>
      <c r="B87" t="str">
        <f t="shared" si="1"/>
        <v>C03406</v>
      </c>
      <c r="C87">
        <v>1991927.38456802</v>
      </c>
      <c r="D87">
        <v>1928703.73594795</v>
      </c>
      <c r="E87">
        <v>1216405.68339785</v>
      </c>
      <c r="F87">
        <v>1539022.1631578901</v>
      </c>
      <c r="G87">
        <v>3322959.4166505602</v>
      </c>
      <c r="H87">
        <v>2957162.9138986198</v>
      </c>
      <c r="I87">
        <v>2530487.5278052702</v>
      </c>
      <c r="J87">
        <v>1573730.86413328</v>
      </c>
      <c r="K87">
        <v>3095730.4195024599</v>
      </c>
      <c r="L87">
        <v>3076236.1461961698</v>
      </c>
      <c r="M87">
        <v>2940880.1717708898</v>
      </c>
      <c r="N87">
        <v>5654664.7270617997</v>
      </c>
      <c r="O87">
        <v>1168006.2674402001</v>
      </c>
      <c r="P87">
        <v>600587.66501352796</v>
      </c>
      <c r="Q87">
        <v>4192281.5652762498</v>
      </c>
    </row>
    <row r="88" spans="1:17" x14ac:dyDescent="0.25">
      <c r="A88" t="s">
        <v>85</v>
      </c>
      <c r="B88" t="str">
        <f t="shared" si="1"/>
        <v>C00170</v>
      </c>
      <c r="C88" t="s">
        <v>4</v>
      </c>
      <c r="D88">
        <v>6602350.3372530304</v>
      </c>
      <c r="E88" t="s">
        <v>4</v>
      </c>
      <c r="F88">
        <v>4111083.6936218301</v>
      </c>
      <c r="G88">
        <v>4903560.1854668502</v>
      </c>
      <c r="H88">
        <v>5069242.4273937698</v>
      </c>
      <c r="I88">
        <v>4837217.0974588096</v>
      </c>
      <c r="J88">
        <v>8256081.6711346097</v>
      </c>
      <c r="K88">
        <v>3713028.6384484498</v>
      </c>
      <c r="L88">
        <v>6644846.4956332697</v>
      </c>
      <c r="M88">
        <v>4557417.1569414902</v>
      </c>
      <c r="N88">
        <v>5135175.6638906403</v>
      </c>
      <c r="O88">
        <v>3865911.0798102701</v>
      </c>
      <c r="P88">
        <v>2636743.9939691802</v>
      </c>
      <c r="Q88">
        <v>1682228.94218855</v>
      </c>
    </row>
    <row r="89" spans="1:17" x14ac:dyDescent="0.25">
      <c r="A89" t="s">
        <v>86</v>
      </c>
      <c r="B89" t="str">
        <f t="shared" si="1"/>
        <v>HMDB01107</v>
      </c>
      <c r="C89">
        <v>300609.509074334</v>
      </c>
      <c r="D89">
        <v>272154.03356218099</v>
      </c>
      <c r="E89">
        <v>292303.84799953498</v>
      </c>
      <c r="F89">
        <v>248407.00695930599</v>
      </c>
      <c r="G89">
        <v>257540.765866095</v>
      </c>
      <c r="H89">
        <v>289810.29387927998</v>
      </c>
      <c r="I89">
        <v>209397.82527525199</v>
      </c>
      <c r="J89">
        <v>205331.11589381701</v>
      </c>
      <c r="K89">
        <v>148855.77522462601</v>
      </c>
      <c r="L89">
        <v>251118.45987348299</v>
      </c>
      <c r="M89">
        <v>352146.41124789399</v>
      </c>
      <c r="N89">
        <v>181691.73911759601</v>
      </c>
      <c r="O89">
        <v>255872.55113122601</v>
      </c>
      <c r="P89">
        <v>228500.14903181701</v>
      </c>
      <c r="Q89">
        <v>163091.68608294401</v>
      </c>
    </row>
    <row r="90" spans="1:17" x14ac:dyDescent="0.25">
      <c r="A90" t="s">
        <v>87</v>
      </c>
      <c r="B90" t="str">
        <f t="shared" si="1"/>
        <v>C00239</v>
      </c>
      <c r="C90">
        <v>575372.92073679902</v>
      </c>
      <c r="D90">
        <v>605962.70382293104</v>
      </c>
      <c r="E90">
        <v>703943.50793422095</v>
      </c>
      <c r="F90">
        <v>669789.31899596995</v>
      </c>
      <c r="G90">
        <v>839562.32091679203</v>
      </c>
      <c r="H90">
        <v>898122.26304987597</v>
      </c>
      <c r="I90">
        <v>633592.59205023595</v>
      </c>
      <c r="J90">
        <v>651255.59743338102</v>
      </c>
      <c r="K90">
        <v>633711.00272357801</v>
      </c>
      <c r="L90">
        <v>666860.21256639098</v>
      </c>
      <c r="M90">
        <v>911661.94020250405</v>
      </c>
      <c r="N90">
        <v>993419.60115381796</v>
      </c>
      <c r="O90">
        <v>640077.132715796</v>
      </c>
      <c r="P90">
        <v>555303.17895132198</v>
      </c>
      <c r="Q90">
        <v>701838.124529758</v>
      </c>
    </row>
    <row r="91" spans="1:17" x14ac:dyDescent="0.25">
      <c r="A91" t="s">
        <v>88</v>
      </c>
      <c r="B91" t="str">
        <f t="shared" si="1"/>
        <v>C00051</v>
      </c>
      <c r="C91">
        <v>4401185.93669781</v>
      </c>
      <c r="D91">
        <v>25265242.088891599</v>
      </c>
      <c r="E91">
        <v>3775948.9724952402</v>
      </c>
      <c r="F91">
        <v>10355285.6388797</v>
      </c>
      <c r="G91">
        <v>10127361.737978</v>
      </c>
      <c r="H91">
        <v>4790591.5219323998</v>
      </c>
      <c r="I91">
        <v>17227139.5474438</v>
      </c>
      <c r="J91">
        <v>10974174.3785847</v>
      </c>
      <c r="K91">
        <v>6955386.7847994398</v>
      </c>
      <c r="L91">
        <v>13570410.0315986</v>
      </c>
      <c r="M91">
        <v>9045431.2047473993</v>
      </c>
      <c r="N91">
        <v>2350860.4192582699</v>
      </c>
      <c r="O91">
        <v>899054.06282173598</v>
      </c>
      <c r="P91">
        <v>378619.36582927598</v>
      </c>
      <c r="Q91">
        <v>926186.57598405099</v>
      </c>
    </row>
    <row r="92" spans="1:17" x14ac:dyDescent="0.25">
      <c r="A92" t="s">
        <v>89</v>
      </c>
      <c r="B92" t="str">
        <f t="shared" si="1"/>
        <v>C00364</v>
      </c>
      <c r="C92">
        <v>227091.00510036299</v>
      </c>
      <c r="D92">
        <v>346378.181413588</v>
      </c>
      <c r="E92">
        <v>346197.92940866703</v>
      </c>
      <c r="F92">
        <v>287663.744742852</v>
      </c>
      <c r="G92">
        <v>313395.25907430402</v>
      </c>
      <c r="H92">
        <v>480939.073240028</v>
      </c>
      <c r="I92">
        <v>276161.53788943501</v>
      </c>
      <c r="J92">
        <v>310000.96461757697</v>
      </c>
      <c r="K92">
        <v>241129.290044155</v>
      </c>
      <c r="L92">
        <v>248081.045213818</v>
      </c>
      <c r="M92">
        <v>413510.99704705301</v>
      </c>
      <c r="N92">
        <v>266642.86178485397</v>
      </c>
      <c r="O92">
        <v>191505.18868741399</v>
      </c>
      <c r="P92">
        <v>61086.148137388802</v>
      </c>
      <c r="Q92">
        <v>119418.584315381</v>
      </c>
    </row>
    <row r="93" spans="1:17" x14ac:dyDescent="0.25">
      <c r="A93" t="s">
        <v>90</v>
      </c>
      <c r="B93" t="str">
        <f t="shared" si="1"/>
        <v>C00055</v>
      </c>
      <c r="C93">
        <v>6568641.3949184101</v>
      </c>
      <c r="D93">
        <v>10639008.9149547</v>
      </c>
      <c r="E93">
        <v>7889545.3094199104</v>
      </c>
      <c r="F93">
        <v>8867993.0502022803</v>
      </c>
      <c r="G93">
        <v>9087421.7515197508</v>
      </c>
      <c r="H93">
        <v>9585441.0567875691</v>
      </c>
      <c r="I93">
        <v>10602780.8025424</v>
      </c>
      <c r="J93">
        <v>10683261.788902501</v>
      </c>
      <c r="K93">
        <v>7818159.4809228498</v>
      </c>
      <c r="L93">
        <v>10814746.0305588</v>
      </c>
      <c r="M93">
        <v>14779357.561348701</v>
      </c>
      <c r="N93">
        <v>8704251.8905211408</v>
      </c>
      <c r="O93">
        <v>7471074.4183090702</v>
      </c>
      <c r="P93">
        <v>3926348.2381183901</v>
      </c>
      <c r="Q93">
        <v>5709410.8016544096</v>
      </c>
    </row>
    <row r="94" spans="1:17" x14ac:dyDescent="0.25">
      <c r="A94" t="s">
        <v>91</v>
      </c>
      <c r="B94" t="str">
        <f t="shared" si="1"/>
        <v>C00105</v>
      </c>
      <c r="C94">
        <v>4717001.0303817699</v>
      </c>
      <c r="D94">
        <v>14408473.9441281</v>
      </c>
      <c r="E94">
        <v>6277101.3955426998</v>
      </c>
      <c r="F94">
        <v>11917645.131913099</v>
      </c>
      <c r="G94">
        <v>6334139.7072215397</v>
      </c>
      <c r="H94">
        <v>11906322.471276101</v>
      </c>
      <c r="I94">
        <v>14983504.9594076</v>
      </c>
      <c r="J94">
        <v>10957072.1815894</v>
      </c>
      <c r="K94">
        <v>6174030.6513701901</v>
      </c>
      <c r="L94">
        <v>11887149.3165961</v>
      </c>
      <c r="M94">
        <v>20211112.883543201</v>
      </c>
      <c r="N94">
        <v>10228201.709155399</v>
      </c>
      <c r="O94">
        <v>3811805.3510579802</v>
      </c>
      <c r="P94">
        <v>1376924.3274499101</v>
      </c>
      <c r="Q94">
        <v>3898511.81427164</v>
      </c>
    </row>
    <row r="95" spans="1:17" x14ac:dyDescent="0.25">
      <c r="A95" t="s">
        <v>92</v>
      </c>
      <c r="B95" t="str">
        <f t="shared" si="1"/>
        <v>C00360</v>
      </c>
      <c r="C95">
        <v>2415642.07795871</v>
      </c>
      <c r="D95">
        <v>1884600.73443343</v>
      </c>
      <c r="E95">
        <v>2139921.0562063199</v>
      </c>
      <c r="F95">
        <v>1748400.1225624599</v>
      </c>
      <c r="G95">
        <v>1664622.14424151</v>
      </c>
      <c r="H95">
        <v>2497015.4427432599</v>
      </c>
      <c r="I95">
        <v>1332149.4158523399</v>
      </c>
      <c r="J95">
        <v>1645579.8852653101</v>
      </c>
      <c r="K95">
        <v>1175388.48343276</v>
      </c>
      <c r="L95">
        <v>1161018.68494512</v>
      </c>
      <c r="M95">
        <v>1619786.0973823699</v>
      </c>
      <c r="N95">
        <v>1978723.1586306801</v>
      </c>
      <c r="O95">
        <v>2917064.8798989402</v>
      </c>
      <c r="P95">
        <v>2355526.1939550699</v>
      </c>
      <c r="Q95">
        <v>1443688.11067846</v>
      </c>
    </row>
    <row r="96" spans="1:17" x14ac:dyDescent="0.25">
      <c r="A96" t="s">
        <v>93</v>
      </c>
      <c r="B96" t="str">
        <f t="shared" si="1"/>
        <v>C00455</v>
      </c>
      <c r="C96">
        <v>6194.8659516252801</v>
      </c>
      <c r="D96" t="s">
        <v>4</v>
      </c>
      <c r="E96">
        <v>4145.4520501813304</v>
      </c>
      <c r="F96">
        <v>4999.1359301839302</v>
      </c>
      <c r="G96" t="s">
        <v>4</v>
      </c>
      <c r="H96">
        <v>5784.8411054036396</v>
      </c>
      <c r="I96" t="s">
        <v>4</v>
      </c>
      <c r="J96">
        <v>7448.1937479436801</v>
      </c>
      <c r="K96" t="s">
        <v>4</v>
      </c>
      <c r="L96" t="s">
        <v>4</v>
      </c>
      <c r="M96">
        <v>6606.1917841580498</v>
      </c>
      <c r="N96">
        <v>11624.0403026895</v>
      </c>
      <c r="O96">
        <v>5679.8241809671899</v>
      </c>
      <c r="P96">
        <v>6530.9387592918902</v>
      </c>
      <c r="Q96">
        <v>4925.0565899382</v>
      </c>
    </row>
    <row r="97" spans="1:17" x14ac:dyDescent="0.25">
      <c r="A97" t="s">
        <v>94</v>
      </c>
      <c r="B97" t="str">
        <f t="shared" si="1"/>
        <v>C04677</v>
      </c>
      <c r="C97">
        <v>1530401.5855862801</v>
      </c>
      <c r="D97">
        <v>2819377.5449070502</v>
      </c>
      <c r="E97">
        <v>3760650.2151843202</v>
      </c>
      <c r="F97">
        <v>4272817.8445355697</v>
      </c>
      <c r="G97">
        <v>120456.638983296</v>
      </c>
      <c r="H97">
        <v>299304.27287693502</v>
      </c>
      <c r="I97">
        <v>1647598.92237219</v>
      </c>
      <c r="J97">
        <v>1422528.25820828</v>
      </c>
      <c r="K97">
        <v>1085513.0588358101</v>
      </c>
      <c r="L97">
        <v>2636269.5755828102</v>
      </c>
      <c r="M97">
        <v>4312193.3077125996</v>
      </c>
      <c r="N97">
        <v>117249.81478504599</v>
      </c>
      <c r="O97">
        <v>349255.741329677</v>
      </c>
      <c r="P97">
        <v>71171.999223724299</v>
      </c>
      <c r="Q97">
        <v>112463.76230985401</v>
      </c>
    </row>
    <row r="98" spans="1:17" x14ac:dyDescent="0.25">
      <c r="A98" t="s">
        <v>95</v>
      </c>
      <c r="B98" t="str">
        <f t="shared" si="1"/>
        <v>C01081</v>
      </c>
      <c r="C98">
        <v>56893.344820397397</v>
      </c>
      <c r="D98">
        <v>68761.853790532899</v>
      </c>
      <c r="E98">
        <v>99272.674257616294</v>
      </c>
      <c r="F98">
        <v>83930.660486543493</v>
      </c>
      <c r="G98">
        <v>90305.043220303996</v>
      </c>
      <c r="H98">
        <v>41442.758971723102</v>
      </c>
      <c r="I98">
        <v>104275.822634471</v>
      </c>
      <c r="J98">
        <v>203188.539904048</v>
      </c>
      <c r="K98">
        <v>59449.783450798503</v>
      </c>
      <c r="L98">
        <v>55965.644479905801</v>
      </c>
      <c r="M98">
        <v>39516.675159860002</v>
      </c>
      <c r="N98">
        <v>44897.981069718699</v>
      </c>
      <c r="O98">
        <v>213628.204153684</v>
      </c>
      <c r="P98">
        <v>144184.474872021</v>
      </c>
      <c r="Q98">
        <v>99613.045837019803</v>
      </c>
    </row>
    <row r="99" spans="1:17" x14ac:dyDescent="0.25">
      <c r="A99" t="s">
        <v>96</v>
      </c>
      <c r="B99" t="str">
        <f t="shared" si="1"/>
        <v>C00362</v>
      </c>
      <c r="C99">
        <v>89865.951719729695</v>
      </c>
      <c r="D99">
        <v>86465.751540382698</v>
      </c>
      <c r="E99">
        <v>84954.016832269597</v>
      </c>
      <c r="F99">
        <v>83543.201205161196</v>
      </c>
      <c r="G99">
        <v>89367.862726204999</v>
      </c>
      <c r="H99">
        <v>110090.01996805699</v>
      </c>
      <c r="I99">
        <v>37758.278779614302</v>
      </c>
      <c r="J99">
        <v>74067.672209848504</v>
      </c>
      <c r="K99">
        <v>57092.538373095798</v>
      </c>
      <c r="L99">
        <v>38563.076751791799</v>
      </c>
      <c r="M99">
        <v>112505.580197344</v>
      </c>
      <c r="N99">
        <v>62903.106444782003</v>
      </c>
      <c r="O99">
        <v>70396.049900593294</v>
      </c>
      <c r="P99">
        <v>53363.423008204598</v>
      </c>
      <c r="Q99">
        <v>47169.672276145902</v>
      </c>
    </row>
    <row r="100" spans="1:17" x14ac:dyDescent="0.25">
      <c r="A100" t="s">
        <v>97</v>
      </c>
      <c r="B100" t="str">
        <f t="shared" si="1"/>
        <v>C00020</v>
      </c>
      <c r="C100">
        <v>174583457.618642</v>
      </c>
      <c r="D100">
        <v>487155917.89041102</v>
      </c>
      <c r="E100">
        <v>312282068.82839</v>
      </c>
      <c r="F100">
        <v>461177203.75712597</v>
      </c>
      <c r="G100">
        <v>361831111.905393</v>
      </c>
      <c r="H100">
        <v>353502267.70945901</v>
      </c>
      <c r="I100">
        <v>94789878.709969804</v>
      </c>
      <c r="J100">
        <v>179352002.94706699</v>
      </c>
      <c r="K100">
        <v>171956152.10714301</v>
      </c>
      <c r="L100">
        <v>96140148.122208893</v>
      </c>
      <c r="M100">
        <v>465540855.90990299</v>
      </c>
      <c r="N100">
        <v>294209591.48378998</v>
      </c>
      <c r="O100">
        <v>118921070.660561</v>
      </c>
      <c r="P100">
        <v>61513257.385383204</v>
      </c>
      <c r="Q100">
        <v>100390490.084574</v>
      </c>
    </row>
    <row r="101" spans="1:17" x14ac:dyDescent="0.25">
      <c r="A101" t="s">
        <v>98</v>
      </c>
      <c r="B101" t="str">
        <f t="shared" si="1"/>
        <v>C00130</v>
      </c>
      <c r="C101">
        <v>66017158.7421517</v>
      </c>
      <c r="D101">
        <v>156655023.41218901</v>
      </c>
      <c r="E101">
        <v>67413703.098422602</v>
      </c>
      <c r="F101">
        <v>124100414.417695</v>
      </c>
      <c r="G101">
        <v>121512418.955477</v>
      </c>
      <c r="H101">
        <v>211339280.08493999</v>
      </c>
      <c r="I101">
        <v>348939952.24765497</v>
      </c>
      <c r="J101">
        <v>323020680.88343799</v>
      </c>
      <c r="K101">
        <v>101362866.517024</v>
      </c>
      <c r="L101">
        <v>351141541.24019098</v>
      </c>
      <c r="M101">
        <v>151795973.45295301</v>
      </c>
      <c r="N101">
        <v>180218667.7816</v>
      </c>
      <c r="O101">
        <v>47205766.131000698</v>
      </c>
      <c r="P101">
        <v>12907804.0760206</v>
      </c>
      <c r="Q101">
        <v>62606832.0082528</v>
      </c>
    </row>
    <row r="102" spans="1:17" x14ac:dyDescent="0.25">
      <c r="A102" t="s">
        <v>99</v>
      </c>
      <c r="B102" t="str">
        <f t="shared" si="1"/>
        <v>C01137</v>
      </c>
      <c r="C102" t="s">
        <v>4</v>
      </c>
      <c r="D102" t="s">
        <v>4</v>
      </c>
      <c r="E102">
        <v>1656.08606387798</v>
      </c>
      <c r="F102" t="s">
        <v>4</v>
      </c>
      <c r="G102" t="s">
        <v>4</v>
      </c>
      <c r="H102" t="s">
        <v>4</v>
      </c>
      <c r="I102" t="s">
        <v>4</v>
      </c>
      <c r="J102" t="s">
        <v>4</v>
      </c>
      <c r="K102" t="s">
        <v>4</v>
      </c>
      <c r="L102" t="s">
        <v>4</v>
      </c>
      <c r="M102" t="s">
        <v>4</v>
      </c>
      <c r="N102" t="s">
        <v>4</v>
      </c>
      <c r="O102" t="s">
        <v>4</v>
      </c>
      <c r="P102" t="s">
        <v>4</v>
      </c>
      <c r="Q102" t="s">
        <v>4</v>
      </c>
    </row>
    <row r="103" spans="1:17" x14ac:dyDescent="0.25">
      <c r="A103" t="s">
        <v>100</v>
      </c>
      <c r="B103" t="str">
        <f t="shared" si="1"/>
        <v>C00144</v>
      </c>
      <c r="C103">
        <v>50988131.141681597</v>
      </c>
      <c r="D103">
        <v>102158705.800779</v>
      </c>
      <c r="E103">
        <v>67989389.314753398</v>
      </c>
      <c r="F103">
        <v>85807061.1225999</v>
      </c>
      <c r="G103">
        <v>86130111.404310301</v>
      </c>
      <c r="H103">
        <v>103922769.91356</v>
      </c>
      <c r="I103">
        <v>75882219.527575403</v>
      </c>
      <c r="J103">
        <v>56010264.014612697</v>
      </c>
      <c r="K103">
        <v>53942300.513494499</v>
      </c>
      <c r="L103">
        <v>99530482.608480006</v>
      </c>
      <c r="M103">
        <v>81891990.676247597</v>
      </c>
      <c r="N103">
        <v>88010634.287143603</v>
      </c>
      <c r="O103">
        <v>35133222.101499699</v>
      </c>
      <c r="P103">
        <v>13344077.505135801</v>
      </c>
      <c r="Q103">
        <v>32114775.608624902</v>
      </c>
    </row>
    <row r="104" spans="1:17" x14ac:dyDescent="0.25">
      <c r="A104" t="s">
        <v>101</v>
      </c>
      <c r="B104" t="str">
        <f t="shared" si="1"/>
        <v>C00655</v>
      </c>
      <c r="C104">
        <v>36817.667861012102</v>
      </c>
      <c r="D104">
        <v>66694.446399959503</v>
      </c>
      <c r="E104">
        <v>97638.599908037795</v>
      </c>
      <c r="F104">
        <v>105944.416742038</v>
      </c>
      <c r="G104">
        <v>50471.767552289399</v>
      </c>
      <c r="H104">
        <v>95241.940622300797</v>
      </c>
      <c r="I104">
        <v>73656.333898320998</v>
      </c>
      <c r="J104">
        <v>102640.11538664201</v>
      </c>
      <c r="K104">
        <v>48840.628542126702</v>
      </c>
      <c r="L104">
        <v>96829.046069815595</v>
      </c>
      <c r="M104">
        <v>87980.340854346607</v>
      </c>
      <c r="N104">
        <v>24188.5105290217</v>
      </c>
      <c r="O104">
        <v>71084.669013002203</v>
      </c>
      <c r="P104">
        <v>49668.555601467902</v>
      </c>
      <c r="Q104">
        <v>45520.113136092601</v>
      </c>
    </row>
    <row r="105" spans="1:17" x14ac:dyDescent="0.25">
      <c r="A105" t="s">
        <v>102</v>
      </c>
      <c r="B105" t="str">
        <f t="shared" si="1"/>
        <v>C00255</v>
      </c>
      <c r="C105">
        <v>142605.197527026</v>
      </c>
      <c r="D105">
        <v>157279.65604273701</v>
      </c>
      <c r="E105">
        <v>97713.139025866505</v>
      </c>
      <c r="F105">
        <v>105054.074932936</v>
      </c>
      <c r="G105">
        <v>151506.31102075599</v>
      </c>
      <c r="H105">
        <v>164584.63161362699</v>
      </c>
      <c r="I105">
        <v>115495.660444544</v>
      </c>
      <c r="J105">
        <v>109284.284260247</v>
      </c>
      <c r="K105">
        <v>68009.862544365606</v>
      </c>
      <c r="L105">
        <v>117576.697502799</v>
      </c>
      <c r="M105">
        <v>99896.117953684297</v>
      </c>
      <c r="N105">
        <v>80256.867483706999</v>
      </c>
      <c r="O105">
        <v>93316.000039233302</v>
      </c>
      <c r="P105">
        <v>33933.898658320402</v>
      </c>
      <c r="Q105">
        <v>93328.868468132205</v>
      </c>
    </row>
    <row r="106" spans="1:17" x14ac:dyDescent="0.25">
      <c r="A106" t="s">
        <v>267</v>
      </c>
      <c r="B106" t="str">
        <f t="shared" si="1"/>
        <v>C00021</v>
      </c>
      <c r="C106">
        <v>1646924.24015158</v>
      </c>
      <c r="D106">
        <v>1825271.6222248501</v>
      </c>
      <c r="E106">
        <v>1463823.13637682</v>
      </c>
      <c r="F106">
        <v>1448483.0238988199</v>
      </c>
      <c r="G106">
        <v>1344092.8103689</v>
      </c>
      <c r="H106">
        <v>1376080.42792745</v>
      </c>
      <c r="I106">
        <v>1093017.27031037</v>
      </c>
      <c r="J106">
        <v>1154403.76072368</v>
      </c>
      <c r="K106">
        <v>946979.53003753</v>
      </c>
      <c r="L106">
        <v>1285697.4167995199</v>
      </c>
      <c r="M106">
        <v>2323301.5399325802</v>
      </c>
      <c r="N106">
        <v>1176150.6077626301</v>
      </c>
      <c r="O106">
        <v>945797.98014353798</v>
      </c>
      <c r="P106">
        <v>638450.04693416797</v>
      </c>
      <c r="Q106">
        <v>690792.60994295601</v>
      </c>
    </row>
    <row r="107" spans="1:17" x14ac:dyDescent="0.25">
      <c r="A107" t="s">
        <v>103</v>
      </c>
      <c r="B107" t="str">
        <f t="shared" si="1"/>
        <v>C00019</v>
      </c>
      <c r="C107">
        <v>4401985.28960934</v>
      </c>
      <c r="D107">
        <v>7705789.18116963</v>
      </c>
      <c r="E107">
        <v>3944645.6354848598</v>
      </c>
      <c r="F107">
        <v>5672476.8962118197</v>
      </c>
      <c r="G107">
        <v>6888739.9242244298</v>
      </c>
      <c r="H107">
        <v>7666963.2430972299</v>
      </c>
      <c r="I107">
        <v>5665525.7878391296</v>
      </c>
      <c r="J107">
        <v>6180266.32430284</v>
      </c>
      <c r="K107">
        <v>3475518.4636544702</v>
      </c>
      <c r="L107">
        <v>6708831.1098355399</v>
      </c>
      <c r="M107">
        <v>6079821.1812772499</v>
      </c>
      <c r="N107">
        <v>5191194.1666335603</v>
      </c>
      <c r="O107">
        <v>4658910.9588019997</v>
      </c>
      <c r="P107">
        <v>1802357.8046937899</v>
      </c>
      <c r="Q107">
        <v>1776639.95059099</v>
      </c>
    </row>
    <row r="108" spans="1:17" x14ac:dyDescent="0.25">
      <c r="A108" t="s">
        <v>104</v>
      </c>
      <c r="B108" t="str">
        <f t="shared" si="1"/>
        <v>C00504</v>
      </c>
      <c r="C108">
        <v>49671.602385472201</v>
      </c>
      <c r="D108">
        <v>13239.9792836042</v>
      </c>
      <c r="E108">
        <v>27315.329365481099</v>
      </c>
      <c r="F108">
        <v>20699.9708591247</v>
      </c>
      <c r="G108">
        <v>18214.1848510973</v>
      </c>
      <c r="H108">
        <v>14066.726078415601</v>
      </c>
      <c r="I108">
        <v>17381.523182826299</v>
      </c>
      <c r="J108">
        <v>15638.064632957299</v>
      </c>
      <c r="K108">
        <v>21520.2227310987</v>
      </c>
      <c r="L108">
        <v>19031.8877177832</v>
      </c>
      <c r="M108">
        <v>9826.4437763532806</v>
      </c>
      <c r="N108">
        <v>10753.108776462899</v>
      </c>
      <c r="O108">
        <v>9102.3555815015097</v>
      </c>
      <c r="P108">
        <v>11569.2619336525</v>
      </c>
      <c r="Q108">
        <v>8283.4724904074101</v>
      </c>
    </row>
    <row r="109" spans="1:17" x14ac:dyDescent="0.25">
      <c r="A109" t="s">
        <v>105</v>
      </c>
      <c r="B109" t="str">
        <f t="shared" si="1"/>
        <v>C00415</v>
      </c>
      <c r="C109">
        <v>309137.309411266</v>
      </c>
      <c r="D109">
        <v>344671.54967582802</v>
      </c>
      <c r="E109">
        <v>124106.983916098</v>
      </c>
      <c r="F109">
        <v>171406.30196198999</v>
      </c>
      <c r="G109">
        <v>93536.512696457503</v>
      </c>
      <c r="H109">
        <v>113413.730281916</v>
      </c>
      <c r="I109">
        <v>158143.18245280799</v>
      </c>
      <c r="J109">
        <v>83614.719025158498</v>
      </c>
      <c r="K109">
        <v>126560.206674749</v>
      </c>
      <c r="L109">
        <v>96031.037789983005</v>
      </c>
      <c r="M109">
        <v>156532.037461981</v>
      </c>
      <c r="N109">
        <v>45524.688081545399</v>
      </c>
      <c r="O109">
        <v>120886.287150106</v>
      </c>
      <c r="P109">
        <v>34761.8243983832</v>
      </c>
      <c r="Q109">
        <v>124648.829640678</v>
      </c>
    </row>
    <row r="110" spans="1:17" x14ac:dyDescent="0.25">
      <c r="A110" t="s">
        <v>106</v>
      </c>
      <c r="B110" t="str">
        <f t="shared" si="1"/>
        <v>C00440</v>
      </c>
      <c r="C110">
        <v>367013.55177726399</v>
      </c>
      <c r="D110">
        <v>417601.37563437002</v>
      </c>
      <c r="E110">
        <v>441214.09467209299</v>
      </c>
      <c r="F110">
        <v>432869.88423913601</v>
      </c>
      <c r="G110">
        <v>753247.18806109799</v>
      </c>
      <c r="H110">
        <v>507592.75530352001</v>
      </c>
      <c r="I110">
        <v>813661.23293119203</v>
      </c>
      <c r="J110">
        <v>386208.15221808403</v>
      </c>
      <c r="K110">
        <v>484202.47553460201</v>
      </c>
      <c r="L110">
        <v>890173.58598609397</v>
      </c>
      <c r="M110">
        <v>170351.78989029801</v>
      </c>
      <c r="N110">
        <v>618359.78085063701</v>
      </c>
      <c r="O110">
        <v>222767.20080836801</v>
      </c>
      <c r="P110">
        <v>127495.331374809</v>
      </c>
      <c r="Q110">
        <v>309808.769122064</v>
      </c>
    </row>
    <row r="111" spans="1:17" x14ac:dyDescent="0.25">
      <c r="A111" t="s">
        <v>107</v>
      </c>
      <c r="B111" t="str">
        <f t="shared" si="1"/>
        <v>HMDB00582</v>
      </c>
      <c r="C111" t="s">
        <v>4</v>
      </c>
      <c r="D111" t="s">
        <v>4</v>
      </c>
      <c r="E111" t="s">
        <v>4</v>
      </c>
      <c r="F111" t="s">
        <v>4</v>
      </c>
      <c r="G111" t="s">
        <v>4</v>
      </c>
      <c r="H111" t="s">
        <v>4</v>
      </c>
      <c r="I111" t="s">
        <v>4</v>
      </c>
      <c r="J111" t="s">
        <v>4</v>
      </c>
      <c r="K111" t="s">
        <v>4</v>
      </c>
      <c r="L111" t="s">
        <v>4</v>
      </c>
      <c r="M111">
        <v>2482.6008847848798</v>
      </c>
      <c r="N111">
        <v>4899.4033000094396</v>
      </c>
      <c r="O111" t="s">
        <v>4</v>
      </c>
      <c r="P111" t="s">
        <v>4</v>
      </c>
      <c r="Q111">
        <v>8272.5434124790409</v>
      </c>
    </row>
    <row r="112" spans="1:17" x14ac:dyDescent="0.25">
      <c r="A112" t="s">
        <v>268</v>
      </c>
      <c r="B112" t="str">
        <f t="shared" si="1"/>
        <v>C00127</v>
      </c>
      <c r="C112">
        <v>10759185.4053034</v>
      </c>
      <c r="D112">
        <v>35481137.644598998</v>
      </c>
      <c r="E112">
        <v>17421806.737688798</v>
      </c>
      <c r="F112">
        <v>27267406.1084796</v>
      </c>
      <c r="G112">
        <v>36317919.186971501</v>
      </c>
      <c r="H112">
        <v>45300173.638919897</v>
      </c>
      <c r="I112">
        <v>36568931.073248103</v>
      </c>
      <c r="J112">
        <v>27534850.937004302</v>
      </c>
      <c r="K112">
        <v>23818720.6724822</v>
      </c>
      <c r="L112">
        <v>32777093.2598437</v>
      </c>
      <c r="M112">
        <v>37830751.529558897</v>
      </c>
      <c r="N112">
        <v>43433917.391637102</v>
      </c>
      <c r="O112">
        <v>8219257.2959498903</v>
      </c>
      <c r="P112">
        <v>882257.00215435098</v>
      </c>
      <c r="Q112">
        <v>13224854.103785999</v>
      </c>
    </row>
    <row r="113" spans="1:17" x14ac:dyDescent="0.25">
      <c r="A113" t="s">
        <v>269</v>
      </c>
      <c r="B113" t="str">
        <f t="shared" si="1"/>
        <v>C00003</v>
      </c>
      <c r="C113">
        <v>128177.598326277</v>
      </c>
      <c r="D113">
        <v>318985.81089302897</v>
      </c>
      <c r="E113">
        <v>274984.24793736998</v>
      </c>
      <c r="F113">
        <v>282452.24670959299</v>
      </c>
      <c r="G113">
        <v>353594.25588130997</v>
      </c>
      <c r="H113">
        <v>336427.172841441</v>
      </c>
      <c r="I113">
        <v>160701.734336049</v>
      </c>
      <c r="J113">
        <v>134932.73928488701</v>
      </c>
      <c r="K113">
        <v>260141.38207387799</v>
      </c>
      <c r="L113">
        <v>297340.52917486301</v>
      </c>
      <c r="M113">
        <v>376101.45420209097</v>
      </c>
      <c r="N113">
        <v>435820.70882345398</v>
      </c>
      <c r="O113">
        <v>660087.40838600195</v>
      </c>
      <c r="P113">
        <v>425075.240919506</v>
      </c>
      <c r="Q113">
        <v>212780.672747504</v>
      </c>
    </row>
    <row r="114" spans="1:17" x14ac:dyDescent="0.25">
      <c r="A114" t="s">
        <v>108</v>
      </c>
      <c r="B114" t="str">
        <f t="shared" si="1"/>
        <v>C00004</v>
      </c>
      <c r="C114">
        <v>86931.824856665698</v>
      </c>
      <c r="D114">
        <v>106802.781575181</v>
      </c>
      <c r="E114">
        <v>57110.8019680578</v>
      </c>
      <c r="F114">
        <v>61257.887794955699</v>
      </c>
      <c r="G114">
        <v>100998.905626009</v>
      </c>
      <c r="H114">
        <v>75316.350220904904</v>
      </c>
      <c r="I114">
        <v>57968.359379170397</v>
      </c>
      <c r="J114">
        <v>59593.923163699401</v>
      </c>
      <c r="K114">
        <v>73587.523438543503</v>
      </c>
      <c r="L114">
        <v>105137.868567151</v>
      </c>
      <c r="M114">
        <v>125867.57232899799</v>
      </c>
      <c r="N114">
        <v>53801.079015511103</v>
      </c>
      <c r="O114">
        <v>75331.917432336806</v>
      </c>
      <c r="P114">
        <v>38078.921794805101</v>
      </c>
      <c r="Q114">
        <v>30621.043602195099</v>
      </c>
    </row>
    <row r="115" spans="1:17" x14ac:dyDescent="0.25">
      <c r="A115" t="s">
        <v>270</v>
      </c>
      <c r="B115" t="str">
        <f t="shared" si="1"/>
        <v>C00882</v>
      </c>
      <c r="C115">
        <v>12854.1430080192</v>
      </c>
      <c r="D115">
        <v>33300.897676310597</v>
      </c>
      <c r="E115">
        <v>14911.856905380801</v>
      </c>
      <c r="F115">
        <v>23764.724272801399</v>
      </c>
      <c r="G115">
        <v>5675.4372497595004</v>
      </c>
      <c r="H115">
        <v>11614.774926242</v>
      </c>
      <c r="I115">
        <v>9967.8958136926794</v>
      </c>
      <c r="J115">
        <v>16778.908102515801</v>
      </c>
      <c r="K115">
        <v>3290.5960290918401</v>
      </c>
      <c r="L115" t="s">
        <v>4</v>
      </c>
      <c r="M115">
        <v>23211.280334414099</v>
      </c>
      <c r="N115">
        <v>10785.1076438492</v>
      </c>
      <c r="O115">
        <v>4101.9510742700604</v>
      </c>
      <c r="P115">
        <v>3309.50545659622</v>
      </c>
      <c r="Q115">
        <v>3301.25915669182</v>
      </c>
    </row>
    <row r="116" spans="1:17" x14ac:dyDescent="0.25">
      <c r="A116" t="s">
        <v>271</v>
      </c>
      <c r="B116" t="str">
        <f t="shared" si="1"/>
        <v>C00006</v>
      </c>
      <c r="C116">
        <v>12401.610000192901</v>
      </c>
      <c r="D116">
        <v>38887.307598516098</v>
      </c>
      <c r="E116">
        <v>28140.026698935901</v>
      </c>
      <c r="F116">
        <v>44602.990441492002</v>
      </c>
      <c r="G116">
        <v>34760.332381767999</v>
      </c>
      <c r="H116">
        <v>24937.1739490377</v>
      </c>
      <c r="I116">
        <v>28051.5716677458</v>
      </c>
      <c r="J116">
        <v>40534.296887415199</v>
      </c>
      <c r="K116">
        <v>24093.799217718501</v>
      </c>
      <c r="L116">
        <v>44696.249990802396</v>
      </c>
      <c r="M116">
        <v>47673.641820411402</v>
      </c>
      <c r="N116">
        <v>39071.444090284298</v>
      </c>
      <c r="O116">
        <v>40574.330452867398</v>
      </c>
      <c r="P116">
        <v>17373.610535226198</v>
      </c>
      <c r="Q116">
        <v>19043.772851617599</v>
      </c>
    </row>
    <row r="117" spans="1:17" x14ac:dyDescent="0.25">
      <c r="A117" t="s">
        <v>109</v>
      </c>
      <c r="B117" t="str">
        <f t="shared" si="1"/>
        <v>C00005</v>
      </c>
      <c r="C117">
        <v>11587.1458211913</v>
      </c>
      <c r="D117">
        <v>19030.335123047698</v>
      </c>
      <c r="E117">
        <v>37184.837967205996</v>
      </c>
      <c r="F117">
        <v>14069.9907981753</v>
      </c>
      <c r="G117">
        <v>14903.515217878299</v>
      </c>
      <c r="H117">
        <v>32274.2313564256</v>
      </c>
      <c r="I117">
        <v>35696.820115196599</v>
      </c>
      <c r="J117">
        <v>27302.206572279902</v>
      </c>
      <c r="K117">
        <v>19864.263829787102</v>
      </c>
      <c r="L117">
        <v>38871.328136898497</v>
      </c>
      <c r="M117">
        <v>31465.340419146101</v>
      </c>
      <c r="N117">
        <v>38893.582446043598</v>
      </c>
      <c r="O117">
        <v>9103.9795506849496</v>
      </c>
      <c r="P117">
        <v>2473.2433166246701</v>
      </c>
      <c r="Q117">
        <v>4966.2969916376896</v>
      </c>
    </row>
    <row r="118" spans="1:17" x14ac:dyDescent="0.25">
      <c r="A118" t="s">
        <v>272</v>
      </c>
      <c r="B118" t="str">
        <f t="shared" si="1"/>
        <v>C00010</v>
      </c>
      <c r="C118">
        <v>35584.658956617197</v>
      </c>
      <c r="D118">
        <v>421611.30476195499</v>
      </c>
      <c r="E118">
        <v>37245.174893738498</v>
      </c>
      <c r="F118">
        <v>100358.417273308</v>
      </c>
      <c r="G118">
        <v>121229.889175905</v>
      </c>
      <c r="H118">
        <v>36470.136000343598</v>
      </c>
      <c r="I118">
        <v>163611.24635493101</v>
      </c>
      <c r="J118">
        <v>72626.931812468494</v>
      </c>
      <c r="K118">
        <v>54801.695409686603</v>
      </c>
      <c r="L118">
        <v>138221.26432167401</v>
      </c>
      <c r="M118">
        <v>93135.747722735803</v>
      </c>
      <c r="N118">
        <v>31466.090738717299</v>
      </c>
      <c r="O118">
        <v>16431.2765138838</v>
      </c>
      <c r="P118">
        <v>14022.421831129999</v>
      </c>
      <c r="Q118">
        <v>7563.6596897011104</v>
      </c>
    </row>
    <row r="119" spans="1:17" x14ac:dyDescent="0.25">
      <c r="A119" t="s">
        <v>110</v>
      </c>
      <c r="B119" t="str">
        <f t="shared" si="1"/>
        <v>C00016</v>
      </c>
      <c r="C119">
        <v>913302.80299392401</v>
      </c>
      <c r="D119">
        <v>1085490.7915807101</v>
      </c>
      <c r="E119">
        <v>879439.9416434</v>
      </c>
      <c r="F119">
        <v>794130.72306695103</v>
      </c>
      <c r="G119">
        <v>854401.05405762501</v>
      </c>
      <c r="H119">
        <v>956717.54569275805</v>
      </c>
      <c r="I119">
        <v>1138431.33871377</v>
      </c>
      <c r="J119">
        <v>1588677.92607912</v>
      </c>
      <c r="K119">
        <v>985761.84507127898</v>
      </c>
      <c r="L119">
        <v>1342192.7818016901</v>
      </c>
      <c r="M119">
        <v>1365480.75422754</v>
      </c>
      <c r="N119">
        <v>1340787.2578845101</v>
      </c>
      <c r="O119">
        <v>973699.45153716195</v>
      </c>
      <c r="P119">
        <v>476533.74446494301</v>
      </c>
      <c r="Q119">
        <v>884144.24265149306</v>
      </c>
    </row>
    <row r="120" spans="1:17" x14ac:dyDescent="0.25">
      <c r="A120" t="s">
        <v>273</v>
      </c>
      <c r="B120" t="str">
        <f t="shared" si="1"/>
        <v>C00024</v>
      </c>
      <c r="C120">
        <v>5461.8269012825704</v>
      </c>
      <c r="D120">
        <v>5439.0597623468202</v>
      </c>
      <c r="E120">
        <v>18201.584829326799</v>
      </c>
      <c r="F120">
        <v>20855.6243572077</v>
      </c>
      <c r="G120">
        <v>10372.748329148</v>
      </c>
      <c r="H120">
        <v>68761.751257672295</v>
      </c>
      <c r="I120">
        <v>8808.0727050003006</v>
      </c>
      <c r="J120">
        <v>16453.1491833131</v>
      </c>
      <c r="K120">
        <v>8937.5681020739994</v>
      </c>
      <c r="L120">
        <v>7905.5281077657601</v>
      </c>
      <c r="M120">
        <v>26819.818511797101</v>
      </c>
      <c r="N120">
        <v>72508.069909265701</v>
      </c>
      <c r="O120">
        <v>28676.691282842301</v>
      </c>
      <c r="P120">
        <v>16386.2936881889</v>
      </c>
      <c r="Q120">
        <v>19850.938035606199</v>
      </c>
    </row>
    <row r="121" spans="1:17" x14ac:dyDescent="0.25">
      <c r="A121" t="s">
        <v>274</v>
      </c>
      <c r="B121" t="str">
        <f t="shared" si="1"/>
        <v>C00100</v>
      </c>
      <c r="C121">
        <v>1656.0858916759701</v>
      </c>
      <c r="D121">
        <v>3311.7805660118902</v>
      </c>
      <c r="E121">
        <v>4138.7172953985901</v>
      </c>
      <c r="F121">
        <v>13242.525381440901</v>
      </c>
      <c r="G121">
        <v>2807.4533032269901</v>
      </c>
      <c r="H121">
        <v>3309.4147507135699</v>
      </c>
      <c r="I121">
        <v>1656.08888863176</v>
      </c>
      <c r="J121">
        <v>4965.49999999999</v>
      </c>
      <c r="K121">
        <v>4965.4983789456001</v>
      </c>
      <c r="L121" t="s">
        <v>4</v>
      </c>
      <c r="M121">
        <v>1575.96553327471</v>
      </c>
      <c r="N121">
        <v>9116.1112654558092</v>
      </c>
      <c r="O121">
        <v>4131.7751708446303</v>
      </c>
      <c r="P121" t="s">
        <v>4</v>
      </c>
      <c r="Q121">
        <v>4136.0257510527699</v>
      </c>
    </row>
    <row r="122" spans="1:17" x14ac:dyDescent="0.25">
      <c r="A122" t="s">
        <v>275</v>
      </c>
      <c r="B122" t="str">
        <f t="shared" si="1"/>
        <v>C00332</v>
      </c>
      <c r="C122" t="s">
        <v>4</v>
      </c>
      <c r="D122">
        <v>15727.800389592299</v>
      </c>
      <c r="E122">
        <v>11584.7764283335</v>
      </c>
      <c r="F122">
        <v>4221.0853947122896</v>
      </c>
      <c r="G122" t="s">
        <v>4</v>
      </c>
      <c r="H122">
        <v>7431.7960705735704</v>
      </c>
      <c r="I122">
        <v>14975.556313909099</v>
      </c>
      <c r="J122" t="s">
        <v>4</v>
      </c>
      <c r="K122" t="s">
        <v>4</v>
      </c>
      <c r="L122" t="s">
        <v>4</v>
      </c>
      <c r="M122" t="s">
        <v>4</v>
      </c>
      <c r="N122" t="s">
        <v>4</v>
      </c>
      <c r="O122" t="s">
        <v>4</v>
      </c>
      <c r="P122">
        <v>1654.60959971283</v>
      </c>
      <c r="Q122">
        <v>1660.6211098695201</v>
      </c>
    </row>
    <row r="123" spans="1:17" x14ac:dyDescent="0.25">
      <c r="A123" t="s">
        <v>276</v>
      </c>
      <c r="B123" t="str">
        <f t="shared" si="1"/>
        <v>C00083</v>
      </c>
      <c r="C123">
        <v>3311.9885191183798</v>
      </c>
      <c r="D123">
        <v>4963.2349294063097</v>
      </c>
      <c r="E123">
        <v>2482.8924614327898</v>
      </c>
      <c r="F123">
        <v>3309.7282388404301</v>
      </c>
      <c r="G123">
        <v>3309.5975541259199</v>
      </c>
      <c r="H123">
        <v>4136.0583875619895</v>
      </c>
      <c r="I123">
        <v>5792.3125824723602</v>
      </c>
      <c r="J123">
        <v>4127.8432295940102</v>
      </c>
      <c r="K123">
        <v>4138.6842096607998</v>
      </c>
      <c r="L123" t="s">
        <v>4</v>
      </c>
      <c r="M123" t="s">
        <v>4</v>
      </c>
      <c r="N123">
        <v>5792.4868271298801</v>
      </c>
      <c r="O123">
        <v>4965.7849228655496</v>
      </c>
      <c r="P123" t="s">
        <v>4</v>
      </c>
      <c r="Q123">
        <v>3309.37066450057</v>
      </c>
    </row>
    <row r="124" spans="1:17" x14ac:dyDescent="0.25">
      <c r="A124" t="s">
        <v>277</v>
      </c>
      <c r="B124" t="str">
        <f t="shared" si="1"/>
        <v>C00091</v>
      </c>
      <c r="C124">
        <v>2088.2018130537599</v>
      </c>
      <c r="D124">
        <v>3318.74463352777</v>
      </c>
      <c r="E124" t="s">
        <v>4</v>
      </c>
      <c r="F124">
        <v>2482.7501065658598</v>
      </c>
      <c r="G124">
        <v>3300.3640367437602</v>
      </c>
      <c r="H124">
        <v>9101.5088836826908</v>
      </c>
      <c r="I124">
        <v>11585.254148931601</v>
      </c>
      <c r="J124" t="s">
        <v>4</v>
      </c>
      <c r="K124">
        <v>8275.2710001982396</v>
      </c>
      <c r="L124">
        <v>10758.0137384637</v>
      </c>
      <c r="M124">
        <v>9102.0269095475705</v>
      </c>
      <c r="N124">
        <v>6621.5440699044102</v>
      </c>
      <c r="O124">
        <v>4138.9410572822699</v>
      </c>
      <c r="P124">
        <v>5792.0661895406602</v>
      </c>
      <c r="Q124" t="s">
        <v>4</v>
      </c>
    </row>
    <row r="125" spans="1:17" x14ac:dyDescent="0.25">
      <c r="A125" t="s">
        <v>111</v>
      </c>
      <c r="B125" t="str">
        <f t="shared" si="1"/>
        <v>C00213                      </v>
      </c>
      <c r="C125">
        <v>27078563.715543199</v>
      </c>
      <c r="D125">
        <v>24698754.5127717</v>
      </c>
      <c r="E125">
        <v>24095402.176722199</v>
      </c>
      <c r="F125">
        <v>26179963.478583202</v>
      </c>
      <c r="G125">
        <v>29654397.016805001</v>
      </c>
      <c r="H125">
        <v>33989343.212822102</v>
      </c>
      <c r="I125">
        <v>39058512.282015398</v>
      </c>
      <c r="J125">
        <v>48966124.476332299</v>
      </c>
      <c r="K125">
        <v>21282689.527667999</v>
      </c>
      <c r="L125">
        <v>43459267.540897802</v>
      </c>
      <c r="M125">
        <v>26839725.609329201</v>
      </c>
      <c r="N125">
        <v>27520163.548512399</v>
      </c>
      <c r="O125">
        <v>28941971.614653502</v>
      </c>
      <c r="P125">
        <v>23108380.027960099</v>
      </c>
      <c r="Q125">
        <v>19033227.3450213</v>
      </c>
    </row>
    <row r="126" spans="1:17" x14ac:dyDescent="0.25">
      <c r="A126" t="s">
        <v>112</v>
      </c>
      <c r="B126" t="str">
        <f t="shared" si="1"/>
        <v>C00134</v>
      </c>
      <c r="C126">
        <v>168477.124211688</v>
      </c>
      <c r="D126">
        <v>265145.05500761099</v>
      </c>
      <c r="E126">
        <v>103419.44044947</v>
      </c>
      <c r="F126">
        <v>158021.415227049</v>
      </c>
      <c r="G126">
        <v>195935.92995221799</v>
      </c>
      <c r="H126">
        <v>345460.44978073199</v>
      </c>
      <c r="I126">
        <v>293904.22691331903</v>
      </c>
      <c r="J126">
        <v>280935.883904594</v>
      </c>
      <c r="K126">
        <v>145495.71776165301</v>
      </c>
      <c r="L126">
        <v>234357.28858138199</v>
      </c>
      <c r="M126">
        <v>72802.797300584702</v>
      </c>
      <c r="N126">
        <v>206735.62133423201</v>
      </c>
      <c r="O126">
        <v>353642.44172087201</v>
      </c>
      <c r="P126">
        <v>479565.37826387299</v>
      </c>
      <c r="Q126">
        <v>350552.71381729498</v>
      </c>
    </row>
    <row r="127" spans="1:17" x14ac:dyDescent="0.25">
      <c r="A127" t="s">
        <v>113</v>
      </c>
      <c r="B127" t="str">
        <f t="shared" si="1"/>
        <v>C00315</v>
      </c>
      <c r="C127">
        <v>252722.16076775899</v>
      </c>
      <c r="D127">
        <v>266933.82017003</v>
      </c>
      <c r="E127">
        <v>336913.35840358201</v>
      </c>
      <c r="F127">
        <v>219937.96599408801</v>
      </c>
      <c r="G127">
        <v>251116.547241188</v>
      </c>
      <c r="H127">
        <v>168267.82991673</v>
      </c>
      <c r="I127">
        <v>276432.83804671001</v>
      </c>
      <c r="J127">
        <v>157500.27277250701</v>
      </c>
      <c r="K127">
        <v>528813.04787602497</v>
      </c>
      <c r="L127">
        <v>201682.915733659</v>
      </c>
      <c r="M127">
        <v>225233.51652052099</v>
      </c>
      <c r="N127">
        <v>162497.47535142</v>
      </c>
      <c r="O127">
        <v>307676.71767408698</v>
      </c>
      <c r="P127">
        <v>575592.36235214898</v>
      </c>
      <c r="Q127">
        <v>470085.09032308601</v>
      </c>
    </row>
    <row r="128" spans="1:17" x14ac:dyDescent="0.25">
      <c r="A128" t="s">
        <v>114</v>
      </c>
      <c r="B128" t="str">
        <f t="shared" si="1"/>
        <v>C00750</v>
      </c>
      <c r="C128">
        <v>2243452.7310323901</v>
      </c>
      <c r="D128">
        <v>1920724.0681841201</v>
      </c>
      <c r="E128">
        <v>3196000.8437221199</v>
      </c>
      <c r="F128">
        <v>2172251.8213251098</v>
      </c>
      <c r="G128">
        <v>1769119.72665529</v>
      </c>
      <c r="H128">
        <v>2043555.20816703</v>
      </c>
      <c r="I128">
        <v>1273180.30467832</v>
      </c>
      <c r="J128">
        <v>2050553.04492298</v>
      </c>
      <c r="K128">
        <v>5594654.2820900399</v>
      </c>
      <c r="L128">
        <v>1255586.54273547</v>
      </c>
      <c r="M128">
        <v>4885890.9835063703</v>
      </c>
      <c r="N128">
        <v>1404313.9760982399</v>
      </c>
      <c r="O128">
        <v>2758596.6650720802</v>
      </c>
      <c r="P128">
        <v>3922053.82700493</v>
      </c>
      <c r="Q128">
        <v>2390738.5127494899</v>
      </c>
    </row>
    <row r="129" spans="1:17" x14ac:dyDescent="0.25">
      <c r="A129" t="s">
        <v>115</v>
      </c>
      <c r="B129" t="str">
        <f t="shared" si="1"/>
        <v>C02567</v>
      </c>
      <c r="C129">
        <v>58882.359538119097</v>
      </c>
      <c r="D129">
        <v>127828.930302098</v>
      </c>
      <c r="E129">
        <v>77502.175030778904</v>
      </c>
      <c r="F129">
        <v>51841.959002215401</v>
      </c>
      <c r="G129">
        <v>60523.085515450999</v>
      </c>
      <c r="H129">
        <v>45859.088188792601</v>
      </c>
      <c r="I129">
        <v>72658.903061167104</v>
      </c>
      <c r="J129">
        <v>73895.904699443694</v>
      </c>
      <c r="K129">
        <v>55514.791764679801</v>
      </c>
      <c r="L129">
        <v>71734.196225593696</v>
      </c>
      <c r="M129">
        <v>16838.934626331698</v>
      </c>
      <c r="N129">
        <v>23367.413446411101</v>
      </c>
      <c r="O129">
        <v>44760.955367828501</v>
      </c>
      <c r="P129">
        <v>131634.667948513</v>
      </c>
      <c r="Q129">
        <v>137863.585992343</v>
      </c>
    </row>
    <row r="130" spans="1:17" x14ac:dyDescent="0.25">
      <c r="A130" t="s">
        <v>116</v>
      </c>
      <c r="B130" t="str">
        <f t="shared" si="1"/>
        <v>C00612</v>
      </c>
      <c r="C130">
        <v>15228.2737340733</v>
      </c>
      <c r="D130">
        <v>11581.2544606801</v>
      </c>
      <c r="E130">
        <v>22396.101753523599</v>
      </c>
      <c r="F130">
        <v>44235.103180369799</v>
      </c>
      <c r="G130">
        <v>18040.3312350136</v>
      </c>
      <c r="H130">
        <v>19860.558823118401</v>
      </c>
      <c r="I130">
        <v>33304.700139140899</v>
      </c>
      <c r="J130">
        <v>60441.825487480099</v>
      </c>
      <c r="K130">
        <v>19195.845887871499</v>
      </c>
      <c r="L130">
        <v>8137.3086825535202</v>
      </c>
      <c r="M130">
        <v>20453.948221033999</v>
      </c>
      <c r="N130">
        <v>39744.0166807813</v>
      </c>
      <c r="O130" t="s">
        <v>4</v>
      </c>
      <c r="P130">
        <v>77286.532335888405</v>
      </c>
      <c r="Q130">
        <v>87038.370785310894</v>
      </c>
    </row>
    <row r="131" spans="1:17" x14ac:dyDescent="0.25">
      <c r="A131" t="s">
        <v>117</v>
      </c>
      <c r="B131" t="str">
        <f t="shared" si="1"/>
        <v>C03150</v>
      </c>
      <c r="C131">
        <v>30696.9435584368</v>
      </c>
      <c r="D131">
        <v>58594.555652435898</v>
      </c>
      <c r="E131">
        <v>102205.955785328</v>
      </c>
      <c r="F131">
        <v>109715.063022535</v>
      </c>
      <c r="G131">
        <v>21069.980855527199</v>
      </c>
      <c r="H131">
        <v>24002.041628160001</v>
      </c>
      <c r="I131">
        <v>34838.459526166</v>
      </c>
      <c r="J131">
        <v>19661.0804221211</v>
      </c>
      <c r="K131">
        <v>18957.122735612102</v>
      </c>
      <c r="L131">
        <v>43021.8405806542</v>
      </c>
      <c r="M131">
        <v>38768.747542481098</v>
      </c>
      <c r="N131">
        <v>10577.3708702105</v>
      </c>
      <c r="O131">
        <v>11238.211694363799</v>
      </c>
      <c r="P131">
        <v>11401.3941352358</v>
      </c>
      <c r="Q131">
        <v>10956.1268046113</v>
      </c>
    </row>
    <row r="132" spans="1:17" x14ac:dyDescent="0.25">
      <c r="A132" t="s">
        <v>118</v>
      </c>
      <c r="B132" t="e">
        <f t="shared" ref="B132:B195" si="2">VLOOKUP(A132,KID,3,0)</f>
        <v>#N/A</v>
      </c>
      <c r="C132">
        <v>5792.0661879895597</v>
      </c>
      <c r="D132" t="s">
        <v>4</v>
      </c>
      <c r="E132">
        <v>4950.0790418216102</v>
      </c>
      <c r="F132" t="s">
        <v>4</v>
      </c>
      <c r="G132">
        <v>4962.8655952380404</v>
      </c>
      <c r="H132">
        <v>6619.0871886794503</v>
      </c>
      <c r="I132" t="s">
        <v>4</v>
      </c>
      <c r="J132">
        <v>6649.4387262322898</v>
      </c>
      <c r="K132">
        <v>4145.5725693035902</v>
      </c>
      <c r="L132" t="s">
        <v>4</v>
      </c>
      <c r="M132" t="s">
        <v>4</v>
      </c>
      <c r="N132">
        <v>4965.0530907335296</v>
      </c>
      <c r="O132">
        <v>7448.6926938389797</v>
      </c>
      <c r="P132" t="s">
        <v>4</v>
      </c>
      <c r="Q132">
        <v>5794.2646862375004</v>
      </c>
    </row>
    <row r="133" spans="1:17" x14ac:dyDescent="0.25">
      <c r="A133" t="s">
        <v>119</v>
      </c>
      <c r="B133" t="str">
        <f t="shared" si="2"/>
        <v>C00187</v>
      </c>
      <c r="C133">
        <v>13801945.434109099</v>
      </c>
      <c r="D133">
        <v>22990021.013824999</v>
      </c>
      <c r="E133">
        <v>11930481.700631199</v>
      </c>
      <c r="F133">
        <v>16572257.933968101</v>
      </c>
      <c r="G133">
        <v>42982190.332956597</v>
      </c>
      <c r="H133">
        <v>14458967.0468337</v>
      </c>
      <c r="I133">
        <v>21839689.237243202</v>
      </c>
      <c r="J133">
        <v>13224666.8694287</v>
      </c>
      <c r="K133">
        <v>18698399.120202601</v>
      </c>
      <c r="L133">
        <v>10925780.947272399</v>
      </c>
      <c r="M133">
        <v>56815526.869507901</v>
      </c>
      <c r="N133">
        <v>13652716.4731552</v>
      </c>
      <c r="O133">
        <v>12745451.254093301</v>
      </c>
      <c r="P133">
        <v>23837848.5906762</v>
      </c>
      <c r="Q133">
        <v>19324210.461470202</v>
      </c>
    </row>
    <row r="134" spans="1:17" x14ac:dyDescent="0.25">
      <c r="A134" t="s">
        <v>84</v>
      </c>
      <c r="B134" t="str">
        <f t="shared" si="2"/>
        <v>C03406</v>
      </c>
      <c r="C134">
        <v>1981968.4701419801</v>
      </c>
      <c r="D134">
        <v>2107957.7433629599</v>
      </c>
      <c r="E134">
        <v>1151891.90396393</v>
      </c>
      <c r="F134">
        <v>1434644.63991642</v>
      </c>
      <c r="G134">
        <v>2559100.8229861101</v>
      </c>
      <c r="H134">
        <v>2897915.4326279201</v>
      </c>
      <c r="I134">
        <v>1999758.49705543</v>
      </c>
      <c r="J134">
        <v>1176416.8239482499</v>
      </c>
      <c r="K134">
        <v>3363517.30495075</v>
      </c>
      <c r="L134">
        <v>2781027.7709596399</v>
      </c>
      <c r="M134">
        <v>2635735.8336987202</v>
      </c>
      <c r="N134">
        <v>4037997.3809376699</v>
      </c>
      <c r="O134">
        <v>1015437.79654092</v>
      </c>
      <c r="P134">
        <v>452127.11638433399</v>
      </c>
      <c r="Q134">
        <v>4291521.9500151603</v>
      </c>
    </row>
    <row r="135" spans="1:17" x14ac:dyDescent="0.25">
      <c r="A135" t="s">
        <v>120</v>
      </c>
      <c r="B135" t="str">
        <f t="shared" si="2"/>
        <v>C02305</v>
      </c>
      <c r="C135">
        <v>98538.564653857698</v>
      </c>
      <c r="D135">
        <v>51898.5160844239</v>
      </c>
      <c r="E135">
        <v>80671.198780793202</v>
      </c>
      <c r="F135">
        <v>61892.022175909697</v>
      </c>
      <c r="G135">
        <v>60717.981279650703</v>
      </c>
      <c r="H135">
        <v>67253.745155694298</v>
      </c>
      <c r="I135">
        <v>61019.055096016302</v>
      </c>
      <c r="J135">
        <v>115479.355520029</v>
      </c>
      <c r="K135">
        <v>38103.381196469403</v>
      </c>
      <c r="L135">
        <v>63118.748428617997</v>
      </c>
      <c r="M135">
        <v>48464.024026517298</v>
      </c>
      <c r="N135">
        <v>59398.530207427997</v>
      </c>
      <c r="O135">
        <v>98138.268255022893</v>
      </c>
      <c r="P135">
        <v>68251.131757506999</v>
      </c>
      <c r="Q135">
        <v>47758.894471297601</v>
      </c>
    </row>
    <row r="136" spans="1:17" x14ac:dyDescent="0.25">
      <c r="A136" t="s">
        <v>121</v>
      </c>
      <c r="B136" t="str">
        <f t="shared" si="2"/>
        <v>C00777</v>
      </c>
      <c r="C136">
        <v>10402.9476495859</v>
      </c>
      <c r="D136">
        <v>4894.48316651605</v>
      </c>
      <c r="E136">
        <v>6135.9528510035198</v>
      </c>
      <c r="F136">
        <v>12391.819385418499</v>
      </c>
      <c r="G136" t="s">
        <v>4</v>
      </c>
      <c r="H136">
        <v>8076.1788691240299</v>
      </c>
      <c r="I136">
        <v>15525.451841763899</v>
      </c>
      <c r="J136">
        <v>5664.23215537531</v>
      </c>
      <c r="K136">
        <v>6827.4349942357803</v>
      </c>
      <c r="L136">
        <v>13562.6149453612</v>
      </c>
      <c r="M136">
        <v>8689.62505625421</v>
      </c>
      <c r="N136">
        <v>13048.742892201701</v>
      </c>
      <c r="O136">
        <v>4330.0148874717797</v>
      </c>
      <c r="P136">
        <v>8689.7489677600497</v>
      </c>
      <c r="Q136">
        <v>22345.382536042402</v>
      </c>
    </row>
    <row r="137" spans="1:17" x14ac:dyDescent="0.25">
      <c r="A137" t="s">
        <v>122</v>
      </c>
      <c r="B137" t="str">
        <f t="shared" si="2"/>
        <v>C01073</v>
      </c>
      <c r="C137">
        <v>89916822.500510499</v>
      </c>
      <c r="D137">
        <v>71910541.642533004</v>
      </c>
      <c r="E137">
        <v>79308206.508370593</v>
      </c>
      <c r="F137">
        <v>97069669.699490502</v>
      </c>
      <c r="G137">
        <v>80027369.782743096</v>
      </c>
      <c r="H137">
        <v>90441508.172489494</v>
      </c>
      <c r="I137">
        <v>391537656.42368698</v>
      </c>
      <c r="J137">
        <v>663729232.71497405</v>
      </c>
      <c r="K137">
        <v>70587912.579212695</v>
      </c>
      <c r="L137">
        <v>321816207.65428001</v>
      </c>
      <c r="M137">
        <v>85606481.144928202</v>
      </c>
      <c r="N137">
        <v>74445977.134465694</v>
      </c>
      <c r="O137">
        <v>72957587.44641</v>
      </c>
      <c r="P137">
        <v>65884165.508085102</v>
      </c>
      <c r="Q137">
        <v>60735682.6269124</v>
      </c>
    </row>
    <row r="138" spans="1:17" x14ac:dyDescent="0.25">
      <c r="A138" t="s">
        <v>278</v>
      </c>
      <c r="B138" t="str">
        <f t="shared" si="2"/>
        <v>C00356                      </v>
      </c>
      <c r="C138">
        <v>4138.9338120083103</v>
      </c>
      <c r="D138" t="s">
        <v>4</v>
      </c>
      <c r="E138" t="s">
        <v>4</v>
      </c>
      <c r="F138" t="s">
        <v>4</v>
      </c>
      <c r="G138" t="s">
        <v>4</v>
      </c>
      <c r="H138" t="s">
        <v>4</v>
      </c>
      <c r="I138">
        <v>4138.9863644803299</v>
      </c>
      <c r="J138" t="s">
        <v>4</v>
      </c>
      <c r="K138" t="s">
        <v>4</v>
      </c>
      <c r="L138" t="s">
        <v>4</v>
      </c>
      <c r="M138">
        <v>2482.86371445855</v>
      </c>
      <c r="N138" t="s">
        <v>4</v>
      </c>
      <c r="O138" t="s">
        <v>4</v>
      </c>
      <c r="P138" t="s">
        <v>4</v>
      </c>
      <c r="Q138" t="s">
        <v>4</v>
      </c>
    </row>
    <row r="139" spans="1:17" x14ac:dyDescent="0.25">
      <c r="A139" t="s">
        <v>123</v>
      </c>
      <c r="B139" t="str">
        <f t="shared" si="2"/>
        <v>C00606</v>
      </c>
      <c r="C139">
        <v>9931.3119921686393</v>
      </c>
      <c r="D139" t="s">
        <v>4</v>
      </c>
      <c r="E139">
        <v>6655.6791783767603</v>
      </c>
      <c r="F139" t="s">
        <v>4</v>
      </c>
      <c r="G139" t="s">
        <v>4</v>
      </c>
      <c r="H139">
        <v>10758.5493070869</v>
      </c>
      <c r="I139" t="s">
        <v>4</v>
      </c>
      <c r="J139" t="s">
        <v>4</v>
      </c>
      <c r="K139" t="s">
        <v>4</v>
      </c>
      <c r="L139" t="s">
        <v>4</v>
      </c>
      <c r="M139" t="s">
        <v>4</v>
      </c>
      <c r="N139" t="s">
        <v>4</v>
      </c>
      <c r="O139">
        <v>47106.542346530201</v>
      </c>
      <c r="P139">
        <v>46524.1472532404</v>
      </c>
      <c r="Q139">
        <v>11585.209599555499</v>
      </c>
    </row>
    <row r="140" spans="1:17" x14ac:dyDescent="0.25">
      <c r="A140" t="s">
        <v>279</v>
      </c>
      <c r="B140" t="str">
        <f t="shared" si="2"/>
        <v>C12270</v>
      </c>
      <c r="C140">
        <v>652046.70192867599</v>
      </c>
      <c r="D140">
        <v>226299.96826132399</v>
      </c>
      <c r="E140">
        <v>58799.842822721599</v>
      </c>
      <c r="F140">
        <v>93562.183516749894</v>
      </c>
      <c r="G140">
        <v>810295.52880404203</v>
      </c>
      <c r="H140">
        <v>100187.11120953799</v>
      </c>
      <c r="I140">
        <v>586553.74459151097</v>
      </c>
      <c r="J140">
        <v>1700005.6123682</v>
      </c>
      <c r="K140">
        <v>622025.99759503605</v>
      </c>
      <c r="L140">
        <v>702792.47401851998</v>
      </c>
      <c r="M140">
        <v>116745.670227517</v>
      </c>
      <c r="N140">
        <v>99359.572903302804</v>
      </c>
      <c r="O140">
        <v>1097543.4107420901</v>
      </c>
      <c r="P140">
        <v>630325.85597857099</v>
      </c>
      <c r="Q140">
        <v>154838.16370348001</v>
      </c>
    </row>
    <row r="141" spans="1:17" x14ac:dyDescent="0.25">
      <c r="A141" t="s">
        <v>124</v>
      </c>
      <c r="B141" t="str">
        <f t="shared" si="2"/>
        <v>C01042</v>
      </c>
      <c r="C141">
        <v>171461.214617625</v>
      </c>
      <c r="D141">
        <v>146444.79036907601</v>
      </c>
      <c r="E141">
        <v>114985.94603257701</v>
      </c>
      <c r="F141">
        <v>172723.34572299701</v>
      </c>
      <c r="G141">
        <v>132494.66615113799</v>
      </c>
      <c r="H141">
        <v>141586.268173224</v>
      </c>
      <c r="I141">
        <v>172366.941468098</v>
      </c>
      <c r="J141">
        <v>174774.74277087601</v>
      </c>
      <c r="K141">
        <v>66257.468002499503</v>
      </c>
      <c r="L141">
        <v>141638.764330812</v>
      </c>
      <c r="M141">
        <v>231937.33037460499</v>
      </c>
      <c r="N141">
        <v>97709.766404603593</v>
      </c>
      <c r="O141">
        <v>118424.12143014</v>
      </c>
      <c r="P141">
        <v>86845.088974842598</v>
      </c>
      <c r="Q141">
        <v>55296.303782092102</v>
      </c>
    </row>
    <row r="142" spans="1:17" x14ac:dyDescent="0.25">
      <c r="A142" t="s">
        <v>280</v>
      </c>
      <c r="B142" t="str">
        <f t="shared" si="2"/>
        <v xml:space="preserve">C00418                      </v>
      </c>
      <c r="C142" t="s">
        <v>4</v>
      </c>
      <c r="D142">
        <v>3082.7849494693801</v>
      </c>
      <c r="E142" t="s">
        <v>4</v>
      </c>
      <c r="F142">
        <v>4936.2825068686898</v>
      </c>
      <c r="G142" t="s">
        <v>4</v>
      </c>
      <c r="H142">
        <v>1876.0165649909</v>
      </c>
      <c r="I142">
        <v>2482.5371628442699</v>
      </c>
      <c r="J142" t="s">
        <v>4</v>
      </c>
      <c r="K142">
        <v>3730.5749476214601</v>
      </c>
      <c r="L142">
        <v>3103.2296936154999</v>
      </c>
      <c r="M142">
        <v>7455.2671741567401</v>
      </c>
      <c r="N142" t="s">
        <v>4</v>
      </c>
      <c r="O142">
        <v>3801.4569384146698</v>
      </c>
      <c r="P142" t="s">
        <v>4</v>
      </c>
      <c r="Q142">
        <v>2480.8494780992701</v>
      </c>
    </row>
    <row r="143" spans="1:17" x14ac:dyDescent="0.25">
      <c r="A143" t="s">
        <v>125</v>
      </c>
      <c r="B143" t="str">
        <f t="shared" si="2"/>
        <v>C00048</v>
      </c>
      <c r="C143">
        <v>11922.9797972131</v>
      </c>
      <c r="D143">
        <v>16956.054687043299</v>
      </c>
      <c r="E143">
        <v>10502.614913339299</v>
      </c>
      <c r="F143">
        <v>19504.243663584199</v>
      </c>
      <c r="G143">
        <v>20622.285053672</v>
      </c>
      <c r="H143">
        <v>15087.4170036625</v>
      </c>
      <c r="I143">
        <v>16051.457679343201</v>
      </c>
      <c r="J143">
        <v>11503.0788009558</v>
      </c>
      <c r="K143">
        <v>14381.004065246199</v>
      </c>
      <c r="L143">
        <v>6883.5708615324902</v>
      </c>
      <c r="M143">
        <v>13859.096414936899</v>
      </c>
      <c r="N143">
        <v>16291.416394617099</v>
      </c>
      <c r="O143">
        <v>12822.3265134595</v>
      </c>
      <c r="P143">
        <v>9265.4002173953795</v>
      </c>
      <c r="Q143">
        <v>27371.5631787155</v>
      </c>
    </row>
    <row r="144" spans="1:17" x14ac:dyDescent="0.25">
      <c r="A144" t="s">
        <v>126</v>
      </c>
      <c r="B144" t="str">
        <f t="shared" si="2"/>
        <v>C00160</v>
      </c>
      <c r="C144">
        <v>8264.9149051295299</v>
      </c>
      <c r="D144">
        <v>4972.52376783828</v>
      </c>
      <c r="E144">
        <v>6929.1831632760304</v>
      </c>
      <c r="F144">
        <v>12378.610338304299</v>
      </c>
      <c r="G144">
        <v>9110.6272312893798</v>
      </c>
      <c r="H144">
        <v>13238.4798102471</v>
      </c>
      <c r="I144">
        <v>9867.68075717803</v>
      </c>
      <c r="J144">
        <v>11593.1539268873</v>
      </c>
      <c r="K144">
        <v>12411.7857784762</v>
      </c>
      <c r="L144">
        <v>9789.0197054294495</v>
      </c>
      <c r="M144">
        <v>7476.9334164818902</v>
      </c>
      <c r="N144">
        <v>4953.7902089674899</v>
      </c>
      <c r="O144">
        <v>7436.3341723717003</v>
      </c>
      <c r="P144">
        <v>13368.303711476599</v>
      </c>
      <c r="Q144">
        <v>9108.3140549591099</v>
      </c>
    </row>
    <row r="145" spans="1:17" x14ac:dyDescent="0.25">
      <c r="A145" t="s">
        <v>127</v>
      </c>
      <c r="B145" t="str">
        <f t="shared" si="2"/>
        <v>C00022</v>
      </c>
      <c r="C145">
        <v>4965.4843013104601</v>
      </c>
      <c r="D145">
        <v>7452.3884237371303</v>
      </c>
      <c r="E145">
        <v>2473.6626207250501</v>
      </c>
      <c r="F145" t="s">
        <v>4</v>
      </c>
      <c r="G145">
        <v>2486.7725081891199</v>
      </c>
      <c r="H145" t="s">
        <v>4</v>
      </c>
      <c r="I145">
        <v>4934.8095514403904</v>
      </c>
      <c r="J145">
        <v>5050.2440991045496</v>
      </c>
      <c r="K145">
        <v>2474.5739022410398</v>
      </c>
      <c r="L145">
        <v>2486.8689754411798</v>
      </c>
      <c r="M145" t="s">
        <v>4</v>
      </c>
      <c r="N145">
        <v>4138.9425739293802</v>
      </c>
      <c r="O145" t="s">
        <v>4</v>
      </c>
      <c r="P145" t="s">
        <v>4</v>
      </c>
      <c r="Q145" t="s">
        <v>4</v>
      </c>
    </row>
    <row r="146" spans="1:17" x14ac:dyDescent="0.25">
      <c r="A146" t="s">
        <v>128</v>
      </c>
      <c r="B146" t="str">
        <f t="shared" si="2"/>
        <v>C00186</v>
      </c>
      <c r="C146">
        <v>4785610.7316778004</v>
      </c>
      <c r="D146">
        <v>5118576.8368963096</v>
      </c>
      <c r="E146">
        <v>5201420.8423137702</v>
      </c>
      <c r="F146">
        <v>5249517.2979588499</v>
      </c>
      <c r="G146">
        <v>4353711.8993116403</v>
      </c>
      <c r="H146">
        <v>4929056.0908034798</v>
      </c>
      <c r="I146">
        <v>4598404.5145988502</v>
      </c>
      <c r="J146">
        <v>5565950.5907497397</v>
      </c>
      <c r="K146">
        <v>2852034.88240655</v>
      </c>
      <c r="L146">
        <v>4540490.20868841</v>
      </c>
      <c r="M146">
        <v>4115373.80683291</v>
      </c>
      <c r="N146">
        <v>4062793.78004626</v>
      </c>
      <c r="O146">
        <v>3729951.5188994701</v>
      </c>
      <c r="P146">
        <v>4004182.5163750201</v>
      </c>
      <c r="Q146">
        <v>3284539.3570296802</v>
      </c>
    </row>
    <row r="147" spans="1:17" x14ac:dyDescent="0.25">
      <c r="A147" t="s">
        <v>129</v>
      </c>
      <c r="B147" t="str">
        <f t="shared" si="2"/>
        <v>C00109</v>
      </c>
      <c r="C147">
        <v>56705.905844564397</v>
      </c>
      <c r="D147">
        <v>84482.341466266793</v>
      </c>
      <c r="E147">
        <v>70598.732030850093</v>
      </c>
      <c r="F147">
        <v>124141.976825436</v>
      </c>
      <c r="G147">
        <v>103311.94116884599</v>
      </c>
      <c r="H147">
        <v>102025.638620931</v>
      </c>
      <c r="I147">
        <v>73699.613186473594</v>
      </c>
      <c r="J147">
        <v>68456.714024322602</v>
      </c>
      <c r="K147">
        <v>61022.393176209996</v>
      </c>
      <c r="L147">
        <v>98109.271294916005</v>
      </c>
      <c r="M147">
        <v>103209.26168766301</v>
      </c>
      <c r="N147">
        <v>132116.577829141</v>
      </c>
      <c r="O147">
        <v>97306.257832501797</v>
      </c>
      <c r="P147">
        <v>72636.921828520193</v>
      </c>
      <c r="Q147">
        <v>101973.923343252</v>
      </c>
    </row>
    <row r="148" spans="1:17" x14ac:dyDescent="0.25">
      <c r="A148" t="s">
        <v>130</v>
      </c>
      <c r="B148" t="str">
        <f t="shared" si="2"/>
        <v>C00164</v>
      </c>
      <c r="C148">
        <v>72407.511839156097</v>
      </c>
      <c r="D148">
        <v>33201.463790618298</v>
      </c>
      <c r="E148">
        <v>74703.534089015797</v>
      </c>
      <c r="F148">
        <v>49218.232263201098</v>
      </c>
      <c r="G148">
        <v>66404.2488975179</v>
      </c>
      <c r="H148">
        <v>109268.464508273</v>
      </c>
      <c r="I148">
        <v>70534.517883159599</v>
      </c>
      <c r="J148">
        <v>47812.586729734699</v>
      </c>
      <c r="K148">
        <v>77474.036142655299</v>
      </c>
      <c r="L148">
        <v>67116.184201424898</v>
      </c>
      <c r="M148">
        <v>82122.047463291296</v>
      </c>
      <c r="N148">
        <v>111055.699601662</v>
      </c>
      <c r="O148">
        <v>89320.991663676396</v>
      </c>
      <c r="P148">
        <v>78471.225349709901</v>
      </c>
      <c r="Q148">
        <v>80139.971709368503</v>
      </c>
    </row>
    <row r="149" spans="1:17" x14ac:dyDescent="0.25">
      <c r="A149" t="s">
        <v>131</v>
      </c>
      <c r="B149" t="str">
        <f t="shared" si="2"/>
        <v>C00258</v>
      </c>
      <c r="C149">
        <v>24825.162199684401</v>
      </c>
      <c r="D149">
        <v>50490.3595479211</v>
      </c>
      <c r="E149">
        <v>26481.659729948798</v>
      </c>
      <c r="F149">
        <v>40557.956150974896</v>
      </c>
      <c r="G149">
        <v>76980.746583855202</v>
      </c>
      <c r="H149">
        <v>76156.268578876305</v>
      </c>
      <c r="I149">
        <v>67048.985430601606</v>
      </c>
      <c r="J149">
        <v>46354.6777916051</v>
      </c>
      <c r="K149">
        <v>40551.883707516601</v>
      </c>
      <c r="L149">
        <v>48843.770773102202</v>
      </c>
      <c r="M149">
        <v>29783.471908441301</v>
      </c>
      <c r="N149">
        <v>69627.775978152102</v>
      </c>
      <c r="O149">
        <v>34743.718253647501</v>
      </c>
      <c r="P149">
        <v>47181.339586261602</v>
      </c>
      <c r="Q149">
        <v>72842.1266535951</v>
      </c>
    </row>
    <row r="150" spans="1:17" x14ac:dyDescent="0.25">
      <c r="A150" t="s">
        <v>132</v>
      </c>
      <c r="B150" t="str">
        <f t="shared" si="2"/>
        <v>C00106</v>
      </c>
      <c r="C150">
        <v>3182051.2938814498</v>
      </c>
      <c r="D150">
        <v>2321376.4882038599</v>
      </c>
      <c r="E150">
        <v>1872318.20298707</v>
      </c>
      <c r="F150">
        <v>2490688.0013377098</v>
      </c>
      <c r="G150">
        <v>1998160.00981045</v>
      </c>
      <c r="H150">
        <v>2607380.9258407098</v>
      </c>
      <c r="I150">
        <v>2141713.7836456001</v>
      </c>
      <c r="J150">
        <v>1993628.4752900901</v>
      </c>
      <c r="K150">
        <v>1245763.3200695801</v>
      </c>
      <c r="L150">
        <v>2211837.4632625501</v>
      </c>
      <c r="M150">
        <v>1475328.9186626801</v>
      </c>
      <c r="N150">
        <v>1605626.2175356101</v>
      </c>
      <c r="O150">
        <v>1904970.3315592799</v>
      </c>
      <c r="P150">
        <v>1445028.5217297401</v>
      </c>
      <c r="Q150">
        <v>1738346.4539465599</v>
      </c>
    </row>
    <row r="151" spans="1:17" x14ac:dyDescent="0.25">
      <c r="A151" t="s">
        <v>133</v>
      </c>
      <c r="B151" t="str">
        <f t="shared" si="2"/>
        <v>C00122</v>
      </c>
      <c r="C151">
        <v>1003529.40846612</v>
      </c>
      <c r="D151">
        <v>1523005.44779627</v>
      </c>
      <c r="E151">
        <v>1521887.9475087901</v>
      </c>
      <c r="F151">
        <v>1443798.23138554</v>
      </c>
      <c r="G151">
        <v>1609699.80701352</v>
      </c>
      <c r="H151">
        <v>1659336.0686214501</v>
      </c>
      <c r="I151">
        <v>1591126.8518818701</v>
      </c>
      <c r="J151">
        <v>1487232.8151771601</v>
      </c>
      <c r="K151">
        <v>1114130.05635954</v>
      </c>
      <c r="L151">
        <v>1605549.77632524</v>
      </c>
      <c r="M151">
        <v>1545876.9765116801</v>
      </c>
      <c r="N151">
        <v>1571021.6435714699</v>
      </c>
      <c r="O151">
        <v>1157548.87720892</v>
      </c>
      <c r="P151">
        <v>1017489.40520265</v>
      </c>
      <c r="Q151">
        <v>1076862.6592047201</v>
      </c>
    </row>
    <row r="152" spans="1:17" x14ac:dyDescent="0.25">
      <c r="A152" t="s">
        <v>134</v>
      </c>
      <c r="B152" t="str">
        <f t="shared" si="2"/>
        <v>C01384</v>
      </c>
      <c r="C152">
        <v>992832.90360908303</v>
      </c>
      <c r="D152">
        <v>1458973.4737011499</v>
      </c>
      <c r="E152">
        <v>1346864.08149655</v>
      </c>
      <c r="F152">
        <v>1314630.7938025501</v>
      </c>
      <c r="G152">
        <v>1524562.8835123901</v>
      </c>
      <c r="H152">
        <v>1636170.51713969</v>
      </c>
      <c r="I152">
        <v>1354908.0452517699</v>
      </c>
      <c r="J152">
        <v>1326820.24412004</v>
      </c>
      <c r="K152">
        <v>1114923.7325983001</v>
      </c>
      <c r="L152">
        <v>1661534.76001114</v>
      </c>
      <c r="M152">
        <v>1497260.7034495999</v>
      </c>
      <c r="N152">
        <v>1541322.2753093501</v>
      </c>
      <c r="O152">
        <v>1288999.85328283</v>
      </c>
      <c r="P152">
        <v>1104768.2347975599</v>
      </c>
      <c r="Q152">
        <v>1165920.9612216</v>
      </c>
    </row>
    <row r="153" spans="1:17" x14ac:dyDescent="0.25">
      <c r="A153" t="s">
        <v>135</v>
      </c>
      <c r="B153" t="str">
        <f t="shared" si="2"/>
        <v>C00141</v>
      </c>
      <c r="C153">
        <v>1005071.2455972</v>
      </c>
      <c r="D153">
        <v>1431607.32624171</v>
      </c>
      <c r="E153">
        <v>1418254.59393083</v>
      </c>
      <c r="F153">
        <v>1357577.61454124</v>
      </c>
      <c r="G153">
        <v>1453566.80837297</v>
      </c>
      <c r="H153">
        <v>1494262.6727348401</v>
      </c>
      <c r="I153">
        <v>1413152.65017119</v>
      </c>
      <c r="J153">
        <v>1327806.99034814</v>
      </c>
      <c r="K153">
        <v>1040131.96108649</v>
      </c>
      <c r="L153">
        <v>1525083.0535844001</v>
      </c>
      <c r="M153">
        <v>1594042.59150769</v>
      </c>
      <c r="N153">
        <v>1474262.2168993901</v>
      </c>
      <c r="O153">
        <v>1152717.52059069</v>
      </c>
      <c r="P153">
        <v>935239.24864739098</v>
      </c>
      <c r="Q153">
        <v>986378.23819692305</v>
      </c>
    </row>
    <row r="154" spans="1:17" x14ac:dyDescent="0.25">
      <c r="A154" t="s">
        <v>136</v>
      </c>
      <c r="B154" t="str">
        <f t="shared" si="2"/>
        <v>C00581</v>
      </c>
      <c r="C154">
        <v>246641.15609524399</v>
      </c>
      <c r="D154">
        <v>503325.64774659998</v>
      </c>
      <c r="E154">
        <v>82963.969364095494</v>
      </c>
      <c r="F154">
        <v>326225.72204168199</v>
      </c>
      <c r="G154">
        <v>52673.0537785747</v>
      </c>
      <c r="H154">
        <v>78741.330718174402</v>
      </c>
      <c r="I154">
        <v>284293.76187052397</v>
      </c>
      <c r="J154">
        <v>240953.87116803799</v>
      </c>
      <c r="K154">
        <v>221070.27781690701</v>
      </c>
      <c r="L154">
        <v>266181.58743474301</v>
      </c>
      <c r="M154">
        <v>221057.95651791399</v>
      </c>
      <c r="N154">
        <v>250042.954635253</v>
      </c>
      <c r="O154">
        <v>157284.19748834401</v>
      </c>
      <c r="P154">
        <v>129132.990993221</v>
      </c>
      <c r="Q154">
        <v>197843.988530873</v>
      </c>
    </row>
    <row r="155" spans="1:17" x14ac:dyDescent="0.25">
      <c r="A155" t="s">
        <v>137</v>
      </c>
      <c r="B155" t="str">
        <f t="shared" si="2"/>
        <v>C00042</v>
      </c>
      <c r="C155">
        <v>103948.87025958</v>
      </c>
      <c r="D155">
        <v>105664.517622866</v>
      </c>
      <c r="E155">
        <v>79732.631831227103</v>
      </c>
      <c r="F155">
        <v>68695.557964009306</v>
      </c>
      <c r="G155">
        <v>68272.137158846599</v>
      </c>
      <c r="H155">
        <v>88039.813729066504</v>
      </c>
      <c r="I155">
        <v>40272.566450213599</v>
      </c>
      <c r="J155">
        <v>90501.545032555296</v>
      </c>
      <c r="K155">
        <v>72389.767461760595</v>
      </c>
      <c r="L155">
        <v>73738.3028790096</v>
      </c>
      <c r="M155">
        <v>171846.61328839901</v>
      </c>
      <c r="N155">
        <v>104661.77473636399</v>
      </c>
      <c r="O155">
        <v>114481.843790044</v>
      </c>
      <c r="P155">
        <v>140265.28095145899</v>
      </c>
      <c r="Q155">
        <v>101804.154298843</v>
      </c>
    </row>
    <row r="156" spans="1:17" x14ac:dyDescent="0.25">
      <c r="A156" t="s">
        <v>138</v>
      </c>
      <c r="B156" t="str">
        <f t="shared" si="2"/>
        <v>C02170</v>
      </c>
      <c r="C156">
        <v>94558.380156839703</v>
      </c>
      <c r="D156">
        <v>132871.14426329799</v>
      </c>
      <c r="E156">
        <v>86190.8143228267</v>
      </c>
      <c r="F156">
        <v>75358.814375870294</v>
      </c>
      <c r="G156">
        <v>93992.313586118195</v>
      </c>
      <c r="H156">
        <v>134361.28159272199</v>
      </c>
      <c r="I156">
        <v>71719.302806928594</v>
      </c>
      <c r="J156">
        <v>140575.30586284099</v>
      </c>
      <c r="K156">
        <v>92699.113509472707</v>
      </c>
      <c r="L156">
        <v>85347.513713678505</v>
      </c>
      <c r="M156">
        <v>176541.813317283</v>
      </c>
      <c r="N156">
        <v>132997.55900782</v>
      </c>
      <c r="O156">
        <v>143454.12036164201</v>
      </c>
      <c r="P156">
        <v>151419.327028042</v>
      </c>
      <c r="Q156">
        <v>113020.62093232801</v>
      </c>
    </row>
    <row r="157" spans="1:17" x14ac:dyDescent="0.25">
      <c r="A157" t="s">
        <v>139</v>
      </c>
      <c r="B157" t="str">
        <f t="shared" si="2"/>
        <v>C08276</v>
      </c>
      <c r="C157" t="s">
        <v>4</v>
      </c>
      <c r="D157" t="s">
        <v>4</v>
      </c>
      <c r="E157" t="s">
        <v>4</v>
      </c>
      <c r="F157" t="s">
        <v>4</v>
      </c>
      <c r="G157" t="s">
        <v>4</v>
      </c>
      <c r="H157" t="s">
        <v>4</v>
      </c>
      <c r="I157" t="s">
        <v>4</v>
      </c>
      <c r="J157" t="s">
        <v>4</v>
      </c>
      <c r="K157" t="s">
        <v>4</v>
      </c>
      <c r="L157" t="s">
        <v>4</v>
      </c>
      <c r="M157" t="s">
        <v>4</v>
      </c>
      <c r="N157" t="s">
        <v>4</v>
      </c>
      <c r="O157" t="s">
        <v>4</v>
      </c>
      <c r="P157" t="s">
        <v>4</v>
      </c>
      <c r="Q157" t="s">
        <v>4</v>
      </c>
    </row>
    <row r="158" spans="1:17" x14ac:dyDescent="0.25">
      <c r="A158" t="s">
        <v>140</v>
      </c>
      <c r="B158" t="str">
        <f t="shared" si="2"/>
        <v>C00253</v>
      </c>
      <c r="C158">
        <v>20573.766724480702</v>
      </c>
      <c r="D158">
        <v>18196.8629805122</v>
      </c>
      <c r="E158">
        <v>17334.563857551799</v>
      </c>
      <c r="F158">
        <v>20802.199284668499</v>
      </c>
      <c r="G158">
        <v>18633.619060051202</v>
      </c>
      <c r="H158">
        <v>26480.651003054401</v>
      </c>
      <c r="I158">
        <v>19856.2970260355</v>
      </c>
      <c r="J158">
        <v>21908.242698686401</v>
      </c>
      <c r="K158">
        <v>19860.225811730499</v>
      </c>
      <c r="L158">
        <v>17119.993074115999</v>
      </c>
      <c r="M158">
        <v>23689.6026174158</v>
      </c>
      <c r="N158">
        <v>21860.070441672298</v>
      </c>
      <c r="O158">
        <v>38736.603699646803</v>
      </c>
      <c r="P158">
        <v>18286.3786389692</v>
      </c>
      <c r="Q158">
        <v>39061.117755208303</v>
      </c>
    </row>
    <row r="159" spans="1:17" x14ac:dyDescent="0.25">
      <c r="A159" t="s">
        <v>141</v>
      </c>
      <c r="B159" t="str">
        <f t="shared" si="2"/>
        <v>C00245</v>
      </c>
      <c r="C159">
        <v>36767193.893453099</v>
      </c>
      <c r="D159">
        <v>38976576.448252901</v>
      </c>
      <c r="E159">
        <v>43271879.045121603</v>
      </c>
      <c r="F159">
        <v>41414291.021408103</v>
      </c>
      <c r="G159">
        <v>39309481.866393797</v>
      </c>
      <c r="H159">
        <v>42200146.291606002</v>
      </c>
      <c r="I159">
        <v>44478995.097130403</v>
      </c>
      <c r="J159">
        <v>47513027.352671303</v>
      </c>
      <c r="K159">
        <v>29699803.562419001</v>
      </c>
      <c r="L159">
        <v>35728587.723549299</v>
      </c>
      <c r="M159">
        <v>45204885.331305802</v>
      </c>
      <c r="N159">
        <v>34059533.049999401</v>
      </c>
      <c r="O159">
        <v>36758149.993622601</v>
      </c>
      <c r="P159">
        <v>28526443.724444799</v>
      </c>
      <c r="Q159">
        <v>28673021.267482299</v>
      </c>
    </row>
    <row r="160" spans="1:17" x14ac:dyDescent="0.25">
      <c r="A160" t="s">
        <v>142</v>
      </c>
      <c r="B160" t="str">
        <f t="shared" si="2"/>
        <v>C01879</v>
      </c>
      <c r="C160">
        <v>153690.70047843401</v>
      </c>
      <c r="D160">
        <v>114445.87706968001</v>
      </c>
      <c r="E160">
        <v>150394.05540075299</v>
      </c>
      <c r="F160">
        <v>111144.32208467901</v>
      </c>
      <c r="G160">
        <v>133666.92901690101</v>
      </c>
      <c r="H160">
        <v>168622.25054743799</v>
      </c>
      <c r="I160">
        <v>145409.62007045001</v>
      </c>
      <c r="J160">
        <v>117325.223044575</v>
      </c>
      <c r="K160">
        <v>106628.171898328</v>
      </c>
      <c r="L160">
        <v>154883.24820902699</v>
      </c>
      <c r="M160">
        <v>141011.70858886701</v>
      </c>
      <c r="N160">
        <v>215932.42115728901</v>
      </c>
      <c r="O160">
        <v>241620.03660832101</v>
      </c>
      <c r="P160">
        <v>217927.09005122699</v>
      </c>
      <c r="Q160">
        <v>141515.37849102801</v>
      </c>
    </row>
    <row r="161" spans="1:17" x14ac:dyDescent="0.25">
      <c r="A161" t="s">
        <v>143</v>
      </c>
      <c r="B161" t="str">
        <f t="shared" si="2"/>
        <v>C02226</v>
      </c>
      <c r="C161">
        <v>876282.95314522297</v>
      </c>
      <c r="D161">
        <v>1235994.6792877601</v>
      </c>
      <c r="E161">
        <v>865350.921488108</v>
      </c>
      <c r="F161">
        <v>1007253.6941939699</v>
      </c>
      <c r="G161">
        <v>991554.72748219804</v>
      </c>
      <c r="H161">
        <v>886765.46985235298</v>
      </c>
      <c r="I161">
        <v>813406.58696390095</v>
      </c>
      <c r="J161">
        <v>673787.32150341605</v>
      </c>
      <c r="K161">
        <v>772180.39301959903</v>
      </c>
      <c r="L161">
        <v>689754.89881497796</v>
      </c>
      <c r="M161">
        <v>1077323.4217105</v>
      </c>
      <c r="N161">
        <v>991800.732622643</v>
      </c>
      <c r="O161">
        <v>1010116.35427713</v>
      </c>
      <c r="P161">
        <v>1368478.60661547</v>
      </c>
      <c r="Q161">
        <v>1164191.6892806101</v>
      </c>
    </row>
    <row r="162" spans="1:17" x14ac:dyDescent="0.25">
      <c r="A162" t="s">
        <v>144</v>
      </c>
      <c r="B162" t="str">
        <f t="shared" si="2"/>
        <v>HMDB01864</v>
      </c>
      <c r="C162">
        <v>31974.283181729199</v>
      </c>
      <c r="D162">
        <v>88037.9624097497</v>
      </c>
      <c r="E162">
        <v>45548.008357502797</v>
      </c>
      <c r="F162">
        <v>65843.296269594401</v>
      </c>
      <c r="G162">
        <v>69896.775354677302</v>
      </c>
      <c r="H162">
        <v>66219.124813840506</v>
      </c>
      <c r="I162">
        <v>65686.737173792804</v>
      </c>
      <c r="J162">
        <v>50768.025981179402</v>
      </c>
      <c r="K162">
        <v>61579.0149138997</v>
      </c>
      <c r="L162">
        <v>51092.651487522897</v>
      </c>
      <c r="M162">
        <v>61761.310676362002</v>
      </c>
      <c r="N162">
        <v>91084.635672543896</v>
      </c>
      <c r="O162">
        <v>81364.359629391096</v>
      </c>
      <c r="P162">
        <v>51365.524706346499</v>
      </c>
      <c r="Q162">
        <v>73896.371620124002</v>
      </c>
    </row>
    <row r="163" spans="1:17" x14ac:dyDescent="0.25">
      <c r="A163" t="s">
        <v>281</v>
      </c>
      <c r="B163" t="str">
        <f t="shared" si="2"/>
        <v>C01073</v>
      </c>
      <c r="C163">
        <v>1251538.9091073701</v>
      </c>
      <c r="D163">
        <v>761549.30849603005</v>
      </c>
      <c r="E163">
        <v>927956.66366296099</v>
      </c>
      <c r="F163">
        <v>1055081.76302954</v>
      </c>
      <c r="G163">
        <v>735016.27178774599</v>
      </c>
      <c r="H163">
        <v>888624.58150132198</v>
      </c>
      <c r="I163">
        <v>7859271.0543650398</v>
      </c>
      <c r="J163">
        <v>11872714.0787654</v>
      </c>
      <c r="K163">
        <v>614361.96623038105</v>
      </c>
      <c r="L163">
        <v>5196067.98112523</v>
      </c>
      <c r="M163">
        <v>1164641.5901534499</v>
      </c>
      <c r="N163">
        <v>756475.89740099595</v>
      </c>
      <c r="O163">
        <v>708298.32627190195</v>
      </c>
      <c r="P163">
        <v>603473.42685832595</v>
      </c>
      <c r="Q163">
        <v>639233.90229893196</v>
      </c>
    </row>
    <row r="164" spans="1:17" x14ac:dyDescent="0.25">
      <c r="A164" t="s">
        <v>145</v>
      </c>
      <c r="B164" t="str">
        <f t="shared" si="2"/>
        <v>C00036</v>
      </c>
      <c r="C164">
        <v>111134.47324437401</v>
      </c>
      <c r="D164">
        <v>119288.581700654</v>
      </c>
      <c r="E164">
        <v>93300.372848806102</v>
      </c>
      <c r="F164">
        <v>118612.291786199</v>
      </c>
      <c r="G164">
        <v>72369.649409515405</v>
      </c>
      <c r="H164">
        <v>73398.969870222805</v>
      </c>
      <c r="I164">
        <v>65303.147947723701</v>
      </c>
      <c r="J164">
        <v>105626.21917436901</v>
      </c>
      <c r="K164">
        <v>132598.913138987</v>
      </c>
      <c r="L164">
        <v>113660.442370688</v>
      </c>
      <c r="M164">
        <v>130232.355931367</v>
      </c>
      <c r="N164">
        <v>147424.346174937</v>
      </c>
      <c r="O164">
        <v>109884.03797271699</v>
      </c>
      <c r="P164">
        <v>80753.941334413306</v>
      </c>
      <c r="Q164">
        <v>125467.527284668</v>
      </c>
    </row>
    <row r="165" spans="1:17" x14ac:dyDescent="0.25">
      <c r="A165" t="s">
        <v>146</v>
      </c>
      <c r="B165" t="str">
        <f t="shared" si="2"/>
        <v>HMDB00746</v>
      </c>
      <c r="C165">
        <v>31321.8168285621</v>
      </c>
      <c r="D165">
        <v>37370.175964750102</v>
      </c>
      <c r="E165">
        <v>17874.132277215602</v>
      </c>
      <c r="F165">
        <v>18303.244088813899</v>
      </c>
      <c r="G165">
        <v>26440.894520100501</v>
      </c>
      <c r="H165">
        <v>25037.7250211924</v>
      </c>
      <c r="I165">
        <v>19592.9406582089</v>
      </c>
      <c r="J165">
        <v>19063.747925096901</v>
      </c>
      <c r="K165">
        <v>23907.002181301901</v>
      </c>
      <c r="L165">
        <v>33845.0476214183</v>
      </c>
      <c r="M165">
        <v>13640.8871032345</v>
      </c>
      <c r="N165">
        <v>15096.2536154143</v>
      </c>
      <c r="O165">
        <v>17376.637754834101</v>
      </c>
      <c r="P165">
        <v>13359.8743999447</v>
      </c>
      <c r="Q165">
        <v>21020.4652679133</v>
      </c>
    </row>
    <row r="166" spans="1:17" x14ac:dyDescent="0.25">
      <c r="A166" t="s">
        <v>147</v>
      </c>
      <c r="B166" t="str">
        <f t="shared" si="2"/>
        <v>C00149</v>
      </c>
      <c r="C166">
        <v>5629249.1086415304</v>
      </c>
      <c r="D166">
        <v>8423397.2479810808</v>
      </c>
      <c r="E166">
        <v>9654559.0760449097</v>
      </c>
      <c r="F166">
        <v>8437426.9082250409</v>
      </c>
      <c r="G166">
        <v>8802395.6643968392</v>
      </c>
      <c r="H166">
        <v>8817361.3386368696</v>
      </c>
      <c r="I166">
        <v>9297378.96457869</v>
      </c>
      <c r="J166">
        <v>8532328.94316094</v>
      </c>
      <c r="K166">
        <v>5465033.9588291198</v>
      </c>
      <c r="L166">
        <v>10141298.087369001</v>
      </c>
      <c r="M166">
        <v>8890126.8953789193</v>
      </c>
      <c r="N166">
        <v>9075470.3043289799</v>
      </c>
      <c r="O166">
        <v>5624904.3026061403</v>
      </c>
      <c r="P166">
        <v>6022157.7650639899</v>
      </c>
      <c r="Q166">
        <v>6452789.9459101297</v>
      </c>
    </row>
    <row r="167" spans="1:17" x14ac:dyDescent="0.25">
      <c r="A167" t="s">
        <v>148</v>
      </c>
      <c r="B167" t="str">
        <f t="shared" si="2"/>
        <v>C00262</v>
      </c>
      <c r="C167">
        <v>48703867.494119003</v>
      </c>
      <c r="D167">
        <v>46027963.222260997</v>
      </c>
      <c r="E167">
        <v>46705675.143780597</v>
      </c>
      <c r="F167">
        <v>47331107.442582898</v>
      </c>
      <c r="G167">
        <v>53109519.108181298</v>
      </c>
      <c r="H167">
        <v>60255118.859136</v>
      </c>
      <c r="I167">
        <v>51719007.173352599</v>
      </c>
      <c r="J167">
        <v>43034997.051082499</v>
      </c>
      <c r="K167">
        <v>32621260.7194371</v>
      </c>
      <c r="L167">
        <v>35724733.9040481</v>
      </c>
      <c r="M167">
        <v>39530648.351502597</v>
      </c>
      <c r="N167">
        <v>45988010.920970701</v>
      </c>
      <c r="O167">
        <v>53738575.5281251</v>
      </c>
      <c r="P167">
        <v>46117792.785139397</v>
      </c>
      <c r="Q167">
        <v>35464152.793157302</v>
      </c>
    </row>
    <row r="168" spans="1:17" x14ac:dyDescent="0.25">
      <c r="A168" t="s">
        <v>149</v>
      </c>
      <c r="B168" t="str">
        <f t="shared" si="2"/>
        <v>C00108</v>
      </c>
      <c r="C168">
        <v>774595.79280341498</v>
      </c>
      <c r="D168">
        <v>681728.39782563597</v>
      </c>
      <c r="E168">
        <v>747861.36036600196</v>
      </c>
      <c r="F168">
        <v>756801.65386103105</v>
      </c>
      <c r="G168">
        <v>758590.62363883597</v>
      </c>
      <c r="H168">
        <v>792558.67168167199</v>
      </c>
      <c r="I168">
        <v>701147.74641777901</v>
      </c>
      <c r="J168">
        <v>573394.86036241497</v>
      </c>
      <c r="K168">
        <v>565433.20369158697</v>
      </c>
      <c r="L168">
        <v>539437.87693452404</v>
      </c>
      <c r="M168">
        <v>599435.706613463</v>
      </c>
      <c r="N168">
        <v>745211.24841348501</v>
      </c>
      <c r="O168">
        <v>839623.51862924604</v>
      </c>
      <c r="P168">
        <v>665379.905403713</v>
      </c>
      <c r="Q168">
        <v>506148.57772610598</v>
      </c>
    </row>
    <row r="169" spans="1:17" x14ac:dyDescent="0.25">
      <c r="A169" t="s">
        <v>150</v>
      </c>
      <c r="B169" t="str">
        <f t="shared" si="2"/>
        <v>C00568</v>
      </c>
      <c r="C169">
        <v>782363.15729669295</v>
      </c>
      <c r="D169">
        <v>753302.20053160295</v>
      </c>
      <c r="E169">
        <v>693335.73332118394</v>
      </c>
      <c r="F169">
        <v>671282.39356620796</v>
      </c>
      <c r="G169">
        <v>851957.65750828199</v>
      </c>
      <c r="H169">
        <v>910496.03948946099</v>
      </c>
      <c r="I169">
        <v>693008.31605981197</v>
      </c>
      <c r="J169">
        <v>663410.41022629803</v>
      </c>
      <c r="K169">
        <v>557684.44280146097</v>
      </c>
      <c r="L169">
        <v>602445.40696092695</v>
      </c>
      <c r="M169">
        <v>613033.61994994595</v>
      </c>
      <c r="N169">
        <v>625431.30407290196</v>
      </c>
      <c r="O169">
        <v>845788.82396728406</v>
      </c>
      <c r="P169">
        <v>617247.35832944</v>
      </c>
      <c r="Q169">
        <v>547510.48742174299</v>
      </c>
    </row>
    <row r="170" spans="1:17" x14ac:dyDescent="0.25">
      <c r="A170" t="s">
        <v>151</v>
      </c>
      <c r="B170" t="str">
        <f t="shared" si="2"/>
        <v>C00156</v>
      </c>
      <c r="C170">
        <v>348081.30290611897</v>
      </c>
      <c r="D170">
        <v>219783.49177803399</v>
      </c>
      <c r="E170">
        <v>221066.625620759</v>
      </c>
      <c r="F170">
        <v>247296.35884353801</v>
      </c>
      <c r="G170">
        <v>252669.61686651001</v>
      </c>
      <c r="H170">
        <v>90618.130440567198</v>
      </c>
      <c r="I170">
        <v>212698.387990702</v>
      </c>
      <c r="J170">
        <v>262817.64007198799</v>
      </c>
      <c r="K170">
        <v>188766.432181004</v>
      </c>
      <c r="L170">
        <v>161444.91158403899</v>
      </c>
      <c r="M170">
        <v>244473.531590845</v>
      </c>
      <c r="N170">
        <v>319620.35934715898</v>
      </c>
      <c r="O170">
        <v>367479.088208851</v>
      </c>
      <c r="P170">
        <v>491574.87337802199</v>
      </c>
      <c r="Q170">
        <v>661222.23247326899</v>
      </c>
    </row>
    <row r="171" spans="1:17" x14ac:dyDescent="0.25">
      <c r="A171" t="s">
        <v>152</v>
      </c>
      <c r="B171" t="str">
        <f t="shared" si="2"/>
        <v>C00227</v>
      </c>
      <c r="C171">
        <v>1556236.32029499</v>
      </c>
      <c r="D171">
        <v>1515025.93772967</v>
      </c>
      <c r="E171">
        <v>1228422.8017883201</v>
      </c>
      <c r="F171">
        <v>1672141.5335161099</v>
      </c>
      <c r="G171">
        <v>1601159.32593072</v>
      </c>
      <c r="H171">
        <v>1676665.88565373</v>
      </c>
      <c r="I171">
        <v>3133967.3860526001</v>
      </c>
      <c r="J171">
        <v>2295624.13170336</v>
      </c>
      <c r="K171">
        <v>1517104.30784423</v>
      </c>
      <c r="L171">
        <v>3503734.0173348798</v>
      </c>
      <c r="M171">
        <v>1451232.5166078999</v>
      </c>
      <c r="N171">
        <v>1719772.7954227999</v>
      </c>
      <c r="O171">
        <v>1825725.60310405</v>
      </c>
      <c r="P171">
        <v>1333869.3249786301</v>
      </c>
      <c r="Q171">
        <v>1554664.93756854</v>
      </c>
    </row>
    <row r="172" spans="1:17" x14ac:dyDescent="0.25">
      <c r="A172" t="s">
        <v>153</v>
      </c>
      <c r="B172" t="str">
        <f t="shared" si="2"/>
        <v>C00169</v>
      </c>
      <c r="C172">
        <v>39885020.2048788</v>
      </c>
      <c r="D172">
        <v>59702221.297204196</v>
      </c>
      <c r="E172">
        <v>43160484.558624297</v>
      </c>
      <c r="F172">
        <v>46271869.791243799</v>
      </c>
      <c r="G172">
        <v>43503138.601220801</v>
      </c>
      <c r="H172">
        <v>54195315.975922696</v>
      </c>
      <c r="I172">
        <v>40869025.7367713</v>
      </c>
      <c r="J172">
        <v>41537155.500921197</v>
      </c>
      <c r="K172">
        <v>26754655.2742863</v>
      </c>
      <c r="L172">
        <v>45827888.233394302</v>
      </c>
      <c r="M172">
        <v>47894048.898800597</v>
      </c>
      <c r="N172">
        <v>43752669.7269741</v>
      </c>
      <c r="O172">
        <v>44517954.839518197</v>
      </c>
      <c r="P172">
        <v>26237316.169741001</v>
      </c>
      <c r="Q172">
        <v>29084251.0356385</v>
      </c>
    </row>
    <row r="173" spans="1:17" x14ac:dyDescent="0.25">
      <c r="A173" t="s">
        <v>154</v>
      </c>
      <c r="B173" t="str">
        <f t="shared" si="2"/>
        <v>C00026</v>
      </c>
      <c r="C173">
        <v>388592.35319317598</v>
      </c>
      <c r="D173">
        <v>467716.36069955502</v>
      </c>
      <c r="E173">
        <v>153306.44510524801</v>
      </c>
      <c r="F173">
        <v>276633.07753025403</v>
      </c>
      <c r="G173">
        <v>607555.85309310898</v>
      </c>
      <c r="H173">
        <v>406966.99874216499</v>
      </c>
      <c r="I173">
        <v>629511.06448985694</v>
      </c>
      <c r="J173">
        <v>650199.49610074004</v>
      </c>
      <c r="K173">
        <v>406477.69121056597</v>
      </c>
      <c r="L173">
        <v>441668.93384612002</v>
      </c>
      <c r="M173">
        <v>427843.58233656199</v>
      </c>
      <c r="N173">
        <v>656577.81918967597</v>
      </c>
      <c r="O173">
        <v>325636.73821707902</v>
      </c>
      <c r="P173">
        <v>223732.13079478199</v>
      </c>
      <c r="Q173">
        <v>556803.93073390098</v>
      </c>
    </row>
    <row r="174" spans="1:17" x14ac:dyDescent="0.25">
      <c r="A174" t="s">
        <v>155</v>
      </c>
      <c r="B174" t="str">
        <f t="shared" si="2"/>
        <v>HMDB00563</v>
      </c>
      <c r="C174">
        <v>859548.64860285702</v>
      </c>
      <c r="D174">
        <v>994509.95605620299</v>
      </c>
      <c r="E174">
        <v>380869.12215324398</v>
      </c>
      <c r="F174">
        <v>479441.70359205402</v>
      </c>
      <c r="G174">
        <v>792848.82873951795</v>
      </c>
      <c r="H174">
        <v>837909.15697162203</v>
      </c>
      <c r="I174">
        <v>1203830.9441770399</v>
      </c>
      <c r="J174">
        <v>1045280.756935</v>
      </c>
      <c r="K174">
        <v>725567.04940861103</v>
      </c>
      <c r="L174">
        <v>824204.18596953806</v>
      </c>
      <c r="M174">
        <v>468611.63676745398</v>
      </c>
      <c r="N174">
        <v>1171163.3865920301</v>
      </c>
      <c r="O174">
        <v>566794.54892839002</v>
      </c>
      <c r="P174">
        <v>346887.84058349102</v>
      </c>
      <c r="Q174">
        <v>1085894.63522151</v>
      </c>
    </row>
    <row r="175" spans="1:17" x14ac:dyDescent="0.25">
      <c r="A175" t="s">
        <v>156</v>
      </c>
      <c r="B175" t="str">
        <f t="shared" si="2"/>
        <v>C01180</v>
      </c>
      <c r="C175">
        <v>48638.342102051603</v>
      </c>
      <c r="D175">
        <v>56205.546104002999</v>
      </c>
      <c r="E175">
        <v>36934.782512384598</v>
      </c>
      <c r="F175">
        <v>41135.932495201698</v>
      </c>
      <c r="G175">
        <v>72141.138962988902</v>
      </c>
      <c r="H175">
        <v>66212.784448378196</v>
      </c>
      <c r="I175">
        <v>97616.283568946004</v>
      </c>
      <c r="J175">
        <v>50466.706295690303</v>
      </c>
      <c r="K175">
        <v>64139.874775503296</v>
      </c>
      <c r="L175">
        <v>109671.53278404</v>
      </c>
      <c r="M175">
        <v>49656.444531588801</v>
      </c>
      <c r="N175">
        <v>115739.32658172501</v>
      </c>
      <c r="O175">
        <v>83033.426877786304</v>
      </c>
      <c r="P175">
        <v>85428.4268486402</v>
      </c>
      <c r="Q175">
        <v>63407.010080757696</v>
      </c>
    </row>
    <row r="176" spans="1:17" x14ac:dyDescent="0.25">
      <c r="A176" t="s">
        <v>157</v>
      </c>
      <c r="B176" t="str">
        <f t="shared" si="2"/>
        <v>C02612</v>
      </c>
      <c r="C176">
        <v>198788.44967143401</v>
      </c>
      <c r="D176">
        <v>256508.540631201</v>
      </c>
      <c r="E176">
        <v>186383.93631458</v>
      </c>
      <c r="F176">
        <v>179833.53200136701</v>
      </c>
      <c r="G176">
        <v>150772.96814832601</v>
      </c>
      <c r="H176">
        <v>190048.56021678899</v>
      </c>
      <c r="I176">
        <v>152637.33473866899</v>
      </c>
      <c r="J176">
        <v>115080.678316327</v>
      </c>
      <c r="K176">
        <v>203361.56890041701</v>
      </c>
      <c r="L176">
        <v>176054.98819573299</v>
      </c>
      <c r="M176">
        <v>185275.36241701501</v>
      </c>
      <c r="N176">
        <v>180125.90011951001</v>
      </c>
      <c r="O176">
        <v>209807.75981227099</v>
      </c>
      <c r="P176">
        <v>168077.96427358399</v>
      </c>
      <c r="Q176">
        <v>235384.99086753701</v>
      </c>
    </row>
    <row r="177" spans="1:17" x14ac:dyDescent="0.25">
      <c r="A177" t="s">
        <v>158</v>
      </c>
      <c r="B177" t="str">
        <f t="shared" si="2"/>
        <v>HMDB02222</v>
      </c>
      <c r="C177">
        <v>11653.3233693157</v>
      </c>
      <c r="D177">
        <v>16459.371086082301</v>
      </c>
      <c r="E177">
        <v>11581.8900814641</v>
      </c>
      <c r="F177">
        <v>15731.6083914341</v>
      </c>
      <c r="G177">
        <v>11596.6613310635</v>
      </c>
      <c r="H177">
        <v>12425.512291094001</v>
      </c>
      <c r="I177">
        <v>14070.9401579354</v>
      </c>
      <c r="J177">
        <v>7355.5044569111296</v>
      </c>
      <c r="K177">
        <v>10763.5054860365</v>
      </c>
      <c r="L177">
        <v>8278.7426821160407</v>
      </c>
      <c r="M177">
        <v>10648.555383777601</v>
      </c>
      <c r="N177">
        <v>10016.0823312959</v>
      </c>
      <c r="O177">
        <v>12404.022506998101</v>
      </c>
      <c r="P177">
        <v>11499.3251176985</v>
      </c>
      <c r="Q177">
        <v>10652.1712882636</v>
      </c>
    </row>
    <row r="178" spans="1:17" x14ac:dyDescent="0.25">
      <c r="A178" t="s">
        <v>159</v>
      </c>
      <c r="B178" t="str">
        <f t="shared" si="2"/>
        <v>C00385</v>
      </c>
      <c r="C178">
        <v>32789983.053424399</v>
      </c>
      <c r="D178">
        <v>32188371.846926101</v>
      </c>
      <c r="E178">
        <v>30160734.9901365</v>
      </c>
      <c r="F178">
        <v>31792435.911983799</v>
      </c>
      <c r="G178">
        <v>36818111.899799198</v>
      </c>
      <c r="H178">
        <v>29441871.1256743</v>
      </c>
      <c r="I178">
        <v>27847948.145007402</v>
      </c>
      <c r="J178">
        <v>26881483.309676699</v>
      </c>
      <c r="K178">
        <v>23809271.170428</v>
      </c>
      <c r="L178">
        <v>23936536.146699902</v>
      </c>
      <c r="M178">
        <v>22145584.2860636</v>
      </c>
      <c r="N178">
        <v>26471000.188258201</v>
      </c>
      <c r="O178">
        <v>36167827.349214897</v>
      </c>
      <c r="P178">
        <v>34437474.068740703</v>
      </c>
      <c r="Q178">
        <v>38437765.774939597</v>
      </c>
    </row>
    <row r="179" spans="1:17" x14ac:dyDescent="0.25">
      <c r="A179" t="s">
        <v>160</v>
      </c>
      <c r="B179" t="str">
        <f t="shared" si="2"/>
        <v>C05852</v>
      </c>
      <c r="C179">
        <v>22346.643349461101</v>
      </c>
      <c r="D179">
        <v>24674.542201695</v>
      </c>
      <c r="E179">
        <v>10650.866719878601</v>
      </c>
      <c r="F179">
        <v>25671.702466889299</v>
      </c>
      <c r="G179">
        <v>31445.414383613399</v>
      </c>
      <c r="H179">
        <v>19715.395891185799</v>
      </c>
      <c r="I179">
        <v>19663.084650543002</v>
      </c>
      <c r="J179">
        <v>20794.7875227976</v>
      </c>
      <c r="K179">
        <v>22864.4328550723</v>
      </c>
      <c r="L179">
        <v>10461.5610169418</v>
      </c>
      <c r="M179">
        <v>17235.688910337001</v>
      </c>
      <c r="N179">
        <v>14079.175096699701</v>
      </c>
      <c r="O179">
        <v>30039.7845605406</v>
      </c>
      <c r="P179">
        <v>13753.4604411168</v>
      </c>
      <c r="Q179">
        <v>18031.122730459301</v>
      </c>
    </row>
    <row r="180" spans="1:17" x14ac:dyDescent="0.25">
      <c r="A180" t="s">
        <v>161</v>
      </c>
      <c r="B180" t="str">
        <f t="shared" si="2"/>
        <v>C00196</v>
      </c>
      <c r="C180">
        <v>33816.796490892099</v>
      </c>
      <c r="D180">
        <v>39173.385637234198</v>
      </c>
      <c r="E180">
        <v>47561.102964018202</v>
      </c>
      <c r="F180">
        <v>24925.561140024001</v>
      </c>
      <c r="G180">
        <v>34410.590674781102</v>
      </c>
      <c r="H180">
        <v>27262.508929551801</v>
      </c>
      <c r="I180">
        <v>34210.278348117397</v>
      </c>
      <c r="J180">
        <v>46133.854023737098</v>
      </c>
      <c r="K180">
        <v>24164.401362930701</v>
      </c>
      <c r="L180">
        <v>27819.084158098001</v>
      </c>
      <c r="M180">
        <v>21264.062870090002</v>
      </c>
      <c r="N180">
        <v>19678.111000976802</v>
      </c>
      <c r="O180">
        <v>61220.917505717502</v>
      </c>
      <c r="P180">
        <v>27898.183003822902</v>
      </c>
      <c r="Q180">
        <v>45146.822464520199</v>
      </c>
    </row>
    <row r="181" spans="1:17" x14ac:dyDescent="0.25">
      <c r="A181" t="s">
        <v>162</v>
      </c>
      <c r="B181" t="str">
        <f t="shared" si="2"/>
        <v>C00295</v>
      </c>
      <c r="C181">
        <v>161133.81627547101</v>
      </c>
      <c r="D181">
        <v>211474.99933951799</v>
      </c>
      <c r="E181">
        <v>138428.11225271001</v>
      </c>
      <c r="F181">
        <v>162466.993496148</v>
      </c>
      <c r="G181">
        <v>132373.872569978</v>
      </c>
      <c r="H181">
        <v>133986.10671703899</v>
      </c>
      <c r="I181">
        <v>171993.90572919801</v>
      </c>
      <c r="J181">
        <v>119997.892849818</v>
      </c>
      <c r="K181">
        <v>199673.98845091101</v>
      </c>
      <c r="L181">
        <v>131380.00771567601</v>
      </c>
      <c r="M181">
        <v>206738.96292217899</v>
      </c>
      <c r="N181">
        <v>184194.57129367901</v>
      </c>
      <c r="O181">
        <v>158566.97588268999</v>
      </c>
      <c r="P181">
        <v>172262.97137911999</v>
      </c>
      <c r="Q181">
        <v>183188.616777544</v>
      </c>
    </row>
    <row r="182" spans="1:17" x14ac:dyDescent="0.25">
      <c r="A182" t="s">
        <v>163</v>
      </c>
      <c r="B182" t="str">
        <f t="shared" si="2"/>
        <v>C00337</v>
      </c>
      <c r="C182">
        <v>104585.28706228</v>
      </c>
      <c r="D182">
        <v>238429.134322639</v>
      </c>
      <c r="E182">
        <v>220334.00910985199</v>
      </c>
      <c r="F182">
        <v>219351.617062387</v>
      </c>
      <c r="G182">
        <v>259300.48777210599</v>
      </c>
      <c r="H182">
        <v>83459.085719857903</v>
      </c>
      <c r="I182">
        <v>54983.983522111499</v>
      </c>
      <c r="J182">
        <v>265875.29315920599</v>
      </c>
      <c r="K182">
        <v>162217.59213343501</v>
      </c>
      <c r="L182">
        <v>61435.5643551342</v>
      </c>
      <c r="M182">
        <v>139193.72692286799</v>
      </c>
      <c r="N182">
        <v>56663.655017933102</v>
      </c>
      <c r="O182">
        <v>135928.44623770201</v>
      </c>
      <c r="P182">
        <v>74523.592829909598</v>
      </c>
      <c r="Q182">
        <v>97577.126329144507</v>
      </c>
    </row>
    <row r="183" spans="1:17" x14ac:dyDescent="0.25">
      <c r="A183" t="s">
        <v>164</v>
      </c>
      <c r="B183" t="str">
        <f t="shared" si="2"/>
        <v>C01551</v>
      </c>
      <c r="C183">
        <v>417595.13799536199</v>
      </c>
      <c r="D183">
        <v>331308.35826378199</v>
      </c>
      <c r="E183">
        <v>335446.07691590802</v>
      </c>
      <c r="F183">
        <v>318079.90064142802</v>
      </c>
      <c r="G183">
        <v>405952.63419348898</v>
      </c>
      <c r="H183">
        <v>453469.53532364598</v>
      </c>
      <c r="I183">
        <v>444978.82982058398</v>
      </c>
      <c r="J183">
        <v>409249.22605223802</v>
      </c>
      <c r="K183">
        <v>173763.06285298601</v>
      </c>
      <c r="L183">
        <v>288230.510465712</v>
      </c>
      <c r="M183">
        <v>463195.18194495997</v>
      </c>
      <c r="N183">
        <v>240164.845869235</v>
      </c>
      <c r="O183">
        <v>405982.78151462902</v>
      </c>
      <c r="P183">
        <v>406777.36164987198</v>
      </c>
      <c r="Q183">
        <v>262506.61713387002</v>
      </c>
    </row>
    <row r="184" spans="1:17" x14ac:dyDescent="0.25">
      <c r="A184" t="s">
        <v>165</v>
      </c>
      <c r="B184" t="str">
        <f t="shared" si="2"/>
        <v>C00956</v>
      </c>
      <c r="C184">
        <v>290008.584577378</v>
      </c>
      <c r="D184">
        <v>453884.44756136299</v>
      </c>
      <c r="E184">
        <v>390428.87398805999</v>
      </c>
      <c r="F184">
        <v>431604.54298982298</v>
      </c>
      <c r="G184">
        <v>379408.87802541599</v>
      </c>
      <c r="H184">
        <v>378497.84028481599</v>
      </c>
      <c r="I184">
        <v>364632.58207969798</v>
      </c>
      <c r="J184">
        <v>319645.08085363603</v>
      </c>
      <c r="K184">
        <v>338462.71460736002</v>
      </c>
      <c r="L184">
        <v>309711.46163684601</v>
      </c>
      <c r="M184">
        <v>527923.31203532696</v>
      </c>
      <c r="N184">
        <v>329335.04260177299</v>
      </c>
      <c r="O184">
        <v>250056.552633674</v>
      </c>
      <c r="P184">
        <v>258264.418229645</v>
      </c>
      <c r="Q184">
        <v>279874.25097674702</v>
      </c>
    </row>
    <row r="185" spans="1:17" x14ac:dyDescent="0.25">
      <c r="A185" t="s">
        <v>166</v>
      </c>
      <c r="B185" t="str">
        <f t="shared" si="2"/>
        <v>HMDB03320</v>
      </c>
      <c r="C185">
        <v>477271.544452623</v>
      </c>
      <c r="D185">
        <v>857134.90522115806</v>
      </c>
      <c r="E185">
        <v>293441.795968208</v>
      </c>
      <c r="F185">
        <v>394868.539536255</v>
      </c>
      <c r="G185">
        <v>533891.39360798197</v>
      </c>
      <c r="H185">
        <v>600487.72355912603</v>
      </c>
      <c r="I185">
        <v>405863.446211092</v>
      </c>
      <c r="J185">
        <v>239264.72427318001</v>
      </c>
      <c r="K185">
        <v>495339.26670364803</v>
      </c>
      <c r="L185">
        <v>471696.51722310903</v>
      </c>
      <c r="M185">
        <v>361999.94446438202</v>
      </c>
      <c r="N185">
        <v>538118.04985109798</v>
      </c>
      <c r="O185">
        <v>421493.369693577</v>
      </c>
      <c r="P185">
        <v>298047.758760233</v>
      </c>
      <c r="Q185">
        <v>466813.419534099</v>
      </c>
    </row>
    <row r="186" spans="1:17" x14ac:dyDescent="0.25">
      <c r="A186" t="s">
        <v>167</v>
      </c>
      <c r="B186" t="str">
        <f t="shared" si="2"/>
        <v>C00166</v>
      </c>
      <c r="C186">
        <v>38595.927701850203</v>
      </c>
      <c r="D186">
        <v>28336.282084069499</v>
      </c>
      <c r="E186">
        <v>18394.2712708541</v>
      </c>
      <c r="F186">
        <v>15066.817648616199</v>
      </c>
      <c r="G186">
        <v>41643.5826333152</v>
      </c>
      <c r="H186">
        <v>90216.5964961922</v>
      </c>
      <c r="I186" t="s">
        <v>4</v>
      </c>
      <c r="J186">
        <v>6274.7990203604704</v>
      </c>
      <c r="K186">
        <v>37867.929328205799</v>
      </c>
      <c r="L186">
        <v>43684.754048152798</v>
      </c>
      <c r="M186">
        <v>25092.224460852802</v>
      </c>
      <c r="N186">
        <v>25315.6683324605</v>
      </c>
      <c r="O186">
        <v>34794.701093701296</v>
      </c>
      <c r="P186">
        <v>41422.3700369894</v>
      </c>
      <c r="Q186">
        <v>12777.0453029988</v>
      </c>
    </row>
    <row r="187" spans="1:17" x14ac:dyDescent="0.25">
      <c r="A187" t="s">
        <v>168</v>
      </c>
      <c r="B187" t="str">
        <f t="shared" si="2"/>
        <v>HMDB00475</v>
      </c>
      <c r="C187">
        <v>3236.6918434671602</v>
      </c>
      <c r="D187" t="s">
        <v>4</v>
      </c>
      <c r="E187">
        <v>1655.26200871219</v>
      </c>
      <c r="F187" t="s">
        <v>4</v>
      </c>
      <c r="G187" t="s">
        <v>4</v>
      </c>
      <c r="H187" t="s">
        <v>4</v>
      </c>
      <c r="I187" t="s">
        <v>4</v>
      </c>
      <c r="J187">
        <v>3304.0757724897398</v>
      </c>
      <c r="K187" t="s">
        <v>4</v>
      </c>
      <c r="L187" t="s">
        <v>4</v>
      </c>
      <c r="M187">
        <v>2899.9102496620499</v>
      </c>
      <c r="N187" t="s">
        <v>4</v>
      </c>
      <c r="O187" t="s">
        <v>4</v>
      </c>
      <c r="P187">
        <v>4137.7129684669499</v>
      </c>
      <c r="Q187" t="s">
        <v>4</v>
      </c>
    </row>
    <row r="188" spans="1:17" x14ac:dyDescent="0.25">
      <c r="A188" t="s">
        <v>169</v>
      </c>
      <c r="B188" t="str">
        <f t="shared" si="2"/>
        <v>C01479</v>
      </c>
      <c r="C188">
        <v>110096.97406506</v>
      </c>
      <c r="D188">
        <v>110104.69775561801</v>
      </c>
      <c r="E188">
        <v>79463.922589399604</v>
      </c>
      <c r="F188">
        <v>82779.640792035105</v>
      </c>
      <c r="G188">
        <v>134120.78917022201</v>
      </c>
      <c r="H188">
        <v>118384.488183412</v>
      </c>
      <c r="I188">
        <v>122514.640511858</v>
      </c>
      <c r="J188">
        <v>98208.422214060498</v>
      </c>
      <c r="K188">
        <v>106798.42483704801</v>
      </c>
      <c r="L188">
        <v>111026.94377803001</v>
      </c>
      <c r="M188">
        <v>81129.437431240498</v>
      </c>
      <c r="N188">
        <v>87548.547264188397</v>
      </c>
      <c r="O188">
        <v>91891.6104922917</v>
      </c>
      <c r="P188">
        <v>51999.265653711802</v>
      </c>
      <c r="Q188">
        <v>85153.561290206198</v>
      </c>
    </row>
    <row r="189" spans="1:17" x14ac:dyDescent="0.25">
      <c r="A189" t="s">
        <v>170</v>
      </c>
      <c r="B189" t="str">
        <f t="shared" si="2"/>
        <v>C03722</v>
      </c>
      <c r="C189">
        <v>291508.24982258398</v>
      </c>
      <c r="D189">
        <v>128642.66961842999</v>
      </c>
      <c r="E189">
        <v>172833.866589012</v>
      </c>
      <c r="F189">
        <v>154732.180529946</v>
      </c>
      <c r="G189">
        <v>138135.707606793</v>
      </c>
      <c r="H189">
        <v>92261.447484214397</v>
      </c>
      <c r="I189">
        <v>126988.180506882</v>
      </c>
      <c r="J189">
        <v>99183.074394475203</v>
      </c>
      <c r="K189">
        <v>111625.59641267</v>
      </c>
      <c r="L189">
        <v>109488.86883689799</v>
      </c>
      <c r="M189">
        <v>92905.228692179604</v>
      </c>
      <c r="N189">
        <v>87459.718006683106</v>
      </c>
      <c r="O189">
        <v>104647.16079095</v>
      </c>
      <c r="P189">
        <v>145591.47872230501</v>
      </c>
      <c r="Q189">
        <v>110762.858194307</v>
      </c>
    </row>
    <row r="190" spans="1:17" x14ac:dyDescent="0.25">
      <c r="A190" t="s">
        <v>171</v>
      </c>
      <c r="B190" t="str">
        <f t="shared" si="2"/>
        <v>C00074</v>
      </c>
      <c r="C190">
        <v>69013.663039945706</v>
      </c>
      <c r="D190">
        <v>40975.044663542401</v>
      </c>
      <c r="E190">
        <v>29370.169155963798</v>
      </c>
      <c r="F190">
        <v>45221.128716570202</v>
      </c>
      <c r="G190">
        <v>26635.746807632699</v>
      </c>
      <c r="H190">
        <v>34017.337329900001</v>
      </c>
      <c r="I190">
        <v>48650.806836011499</v>
      </c>
      <c r="J190">
        <v>1027160.98469937</v>
      </c>
      <c r="K190">
        <v>106884.60907931899</v>
      </c>
      <c r="L190">
        <v>56481.394970165798</v>
      </c>
      <c r="M190">
        <v>54264.856076424701</v>
      </c>
      <c r="N190">
        <v>55244.575683043498</v>
      </c>
      <c r="O190">
        <v>297748.67092251597</v>
      </c>
      <c r="P190">
        <v>186131.123437264</v>
      </c>
      <c r="Q190">
        <v>83095.373607670699</v>
      </c>
    </row>
    <row r="191" spans="1:17" x14ac:dyDescent="0.25">
      <c r="A191" t="s">
        <v>172</v>
      </c>
      <c r="B191" t="str">
        <f t="shared" si="2"/>
        <v>C00366</v>
      </c>
      <c r="C191">
        <v>4080124.0059112301</v>
      </c>
      <c r="D191">
        <v>2605638.5017516399</v>
      </c>
      <c r="E191">
        <v>4269322.5977438502</v>
      </c>
      <c r="F191">
        <v>2483728.1684259502</v>
      </c>
      <c r="G191">
        <v>4381801.9523621202</v>
      </c>
      <c r="H191">
        <v>3707436.8928746702</v>
      </c>
      <c r="I191">
        <v>3175782.39282822</v>
      </c>
      <c r="J191">
        <v>2359205.7397092399</v>
      </c>
      <c r="K191">
        <v>2283177.9503968498</v>
      </c>
      <c r="L191">
        <v>2125169.3868851499</v>
      </c>
      <c r="M191">
        <v>2722092.2529048398</v>
      </c>
      <c r="N191">
        <v>3043763.7369861999</v>
      </c>
      <c r="O191">
        <v>5535830.1094155302</v>
      </c>
      <c r="P191">
        <v>5434076.0828077504</v>
      </c>
      <c r="Q191">
        <v>5843369.6098167803</v>
      </c>
    </row>
    <row r="192" spans="1:17" x14ac:dyDescent="0.25">
      <c r="A192" t="s">
        <v>173</v>
      </c>
      <c r="B192" t="str">
        <f t="shared" si="2"/>
        <v>C00111</v>
      </c>
      <c r="C192">
        <v>2367559.0318184402</v>
      </c>
      <c r="D192">
        <v>2279267.5698064198</v>
      </c>
      <c r="E192">
        <v>2167131.3201088398</v>
      </c>
      <c r="F192">
        <v>3273740.1679876</v>
      </c>
      <c r="G192">
        <v>3292347.33594881</v>
      </c>
      <c r="H192">
        <v>3475260.8279721201</v>
      </c>
      <c r="I192">
        <v>4162771.9751234101</v>
      </c>
      <c r="J192">
        <v>7227686.5186277404</v>
      </c>
      <c r="K192">
        <v>1694115.2688926</v>
      </c>
      <c r="L192">
        <v>3957184.76563515</v>
      </c>
      <c r="M192">
        <v>1769397.3354894</v>
      </c>
      <c r="N192">
        <v>2616126.74737335</v>
      </c>
      <c r="O192">
        <v>2367233.5404177099</v>
      </c>
      <c r="P192">
        <v>1909540.8891883199</v>
      </c>
      <c r="Q192">
        <v>2231178.32411541</v>
      </c>
    </row>
    <row r="193" spans="1:17" x14ac:dyDescent="0.25">
      <c r="A193" t="s">
        <v>174</v>
      </c>
      <c r="B193" t="str">
        <f t="shared" si="2"/>
        <v>C00118</v>
      </c>
      <c r="C193">
        <v>2842330.0215495499</v>
      </c>
      <c r="D193">
        <v>2448257.4470541598</v>
      </c>
      <c r="E193">
        <v>2483953.2715244698</v>
      </c>
      <c r="F193">
        <v>3430014.7709474899</v>
      </c>
      <c r="G193">
        <v>3615023.6117192898</v>
      </c>
      <c r="H193">
        <v>3376612.5020496999</v>
      </c>
      <c r="I193">
        <v>4839128.2727799099</v>
      </c>
      <c r="J193">
        <v>9021309.1440948192</v>
      </c>
      <c r="K193">
        <v>2113831.3110187398</v>
      </c>
      <c r="L193">
        <v>4765950.8297953</v>
      </c>
      <c r="M193">
        <v>2107802.9725788198</v>
      </c>
      <c r="N193">
        <v>2671556.4839255698</v>
      </c>
      <c r="O193">
        <v>3216858.1095222002</v>
      </c>
      <c r="P193">
        <v>2147995.0742310998</v>
      </c>
      <c r="Q193">
        <v>2381131.41660723</v>
      </c>
    </row>
    <row r="194" spans="1:17" x14ac:dyDescent="0.25">
      <c r="A194" t="s">
        <v>175</v>
      </c>
      <c r="B194" t="str">
        <f t="shared" si="2"/>
        <v>C00093</v>
      </c>
      <c r="C194">
        <v>350335.24352045503</v>
      </c>
      <c r="D194">
        <v>646275.16725266399</v>
      </c>
      <c r="E194">
        <v>755343.55586434901</v>
      </c>
      <c r="F194">
        <v>715399.180733521</v>
      </c>
      <c r="G194">
        <v>380870.642464064</v>
      </c>
      <c r="H194">
        <v>657908.38413573301</v>
      </c>
      <c r="I194">
        <v>377940.56958693702</v>
      </c>
      <c r="J194">
        <v>639244.59132403205</v>
      </c>
      <c r="K194">
        <v>378663.120115194</v>
      </c>
      <c r="L194">
        <v>758299.72000489698</v>
      </c>
      <c r="M194">
        <v>733622.54032606003</v>
      </c>
      <c r="N194">
        <v>285814.75301869598</v>
      </c>
      <c r="O194">
        <v>494427.156173572</v>
      </c>
      <c r="P194">
        <v>277077.17482174601</v>
      </c>
      <c r="Q194">
        <v>333515.675068482</v>
      </c>
    </row>
    <row r="195" spans="1:17" x14ac:dyDescent="0.25">
      <c r="A195" t="s">
        <v>176</v>
      </c>
      <c r="B195" t="str">
        <f t="shared" si="2"/>
        <v>C00493</v>
      </c>
      <c r="C195" t="s">
        <v>4</v>
      </c>
      <c r="D195" t="s">
        <v>4</v>
      </c>
      <c r="E195" t="s">
        <v>4</v>
      </c>
      <c r="F195" t="s">
        <v>4</v>
      </c>
      <c r="G195" t="s">
        <v>4</v>
      </c>
      <c r="H195" t="s">
        <v>4</v>
      </c>
      <c r="I195" t="s">
        <v>4</v>
      </c>
      <c r="J195" t="s">
        <v>4</v>
      </c>
      <c r="K195" t="s">
        <v>4</v>
      </c>
      <c r="L195" t="s">
        <v>4</v>
      </c>
      <c r="M195" t="s">
        <v>4</v>
      </c>
      <c r="N195" t="s">
        <v>4</v>
      </c>
      <c r="O195" t="s">
        <v>4</v>
      </c>
      <c r="P195" t="s">
        <v>4</v>
      </c>
      <c r="Q195" t="s">
        <v>4</v>
      </c>
    </row>
    <row r="196" spans="1:17" x14ac:dyDescent="0.25">
      <c r="A196" t="s">
        <v>177</v>
      </c>
      <c r="B196" t="str">
        <f t="shared" ref="B196:B259" si="3">VLOOKUP(A196,KID,3,0)</f>
        <v>C00417</v>
      </c>
      <c r="C196">
        <v>190965.79957043301</v>
      </c>
      <c r="D196">
        <v>230469.37903360001</v>
      </c>
      <c r="E196">
        <v>227237.45034307701</v>
      </c>
      <c r="F196">
        <v>199531.01110848301</v>
      </c>
      <c r="G196">
        <v>203946.27986054201</v>
      </c>
      <c r="H196">
        <v>183295.32485042099</v>
      </c>
      <c r="I196">
        <v>154092.01683887499</v>
      </c>
      <c r="J196">
        <v>184842.04015959101</v>
      </c>
      <c r="K196">
        <v>145057.890143347</v>
      </c>
      <c r="L196">
        <v>179177.00607984001</v>
      </c>
      <c r="M196">
        <v>235647.34395721101</v>
      </c>
      <c r="N196">
        <v>174505.912488389</v>
      </c>
      <c r="O196">
        <v>201810.45181282001</v>
      </c>
      <c r="P196">
        <v>244821.191677678</v>
      </c>
      <c r="Q196">
        <v>224359.31979670099</v>
      </c>
    </row>
    <row r="197" spans="1:17" x14ac:dyDescent="0.25">
      <c r="A197" t="s">
        <v>178</v>
      </c>
      <c r="B197" t="str">
        <f t="shared" si="3"/>
        <v>C00499</v>
      </c>
      <c r="C197">
        <v>47389.1301563569</v>
      </c>
      <c r="D197">
        <v>96359.157409671796</v>
      </c>
      <c r="E197">
        <v>194228.70912147599</v>
      </c>
      <c r="F197">
        <v>112747.87841818</v>
      </c>
      <c r="G197">
        <v>175564.407461931</v>
      </c>
      <c r="H197">
        <v>179796.93393668899</v>
      </c>
      <c r="I197">
        <v>110280.29114684</v>
      </c>
      <c r="J197">
        <v>210322.635332273</v>
      </c>
      <c r="K197">
        <v>79438.774451655307</v>
      </c>
      <c r="L197">
        <v>95310.078010482903</v>
      </c>
      <c r="M197">
        <v>67174.798285198805</v>
      </c>
      <c r="N197">
        <v>66962.048204074395</v>
      </c>
      <c r="O197">
        <v>146573.42243882801</v>
      </c>
      <c r="P197">
        <v>64769.702849966598</v>
      </c>
      <c r="Q197">
        <v>94761.906916885302</v>
      </c>
    </row>
    <row r="198" spans="1:17" x14ac:dyDescent="0.25">
      <c r="A198" t="s">
        <v>179</v>
      </c>
      <c r="B198" t="str">
        <f t="shared" si="3"/>
        <v>C00072</v>
      </c>
      <c r="C198">
        <v>11016171.409097699</v>
      </c>
      <c r="D198">
        <v>24711593.688277699</v>
      </c>
      <c r="E198">
        <v>13434928.652907901</v>
      </c>
      <c r="F198">
        <v>18671848.1693452</v>
      </c>
      <c r="G198">
        <v>12571770.8779859</v>
      </c>
      <c r="H198">
        <v>10808511.967653699</v>
      </c>
      <c r="I198">
        <v>13719594.7357482</v>
      </c>
      <c r="J198">
        <v>13865930.929524099</v>
      </c>
      <c r="K198">
        <v>12765235.4022232</v>
      </c>
      <c r="L198">
        <v>14880629.681216501</v>
      </c>
      <c r="M198">
        <v>18304091.968085598</v>
      </c>
      <c r="N198">
        <v>17709822.094473898</v>
      </c>
      <c r="O198">
        <v>12016419.4385645</v>
      </c>
      <c r="P198">
        <v>4400070.9061321802</v>
      </c>
      <c r="Q198">
        <v>10734873.8075822</v>
      </c>
    </row>
    <row r="199" spans="1:17" x14ac:dyDescent="0.25">
      <c r="A199" t="s">
        <v>180</v>
      </c>
      <c r="B199" t="str">
        <f t="shared" si="3"/>
        <v>C02504</v>
      </c>
      <c r="C199">
        <v>29465625.5496522</v>
      </c>
      <c r="D199">
        <v>69410502.408205107</v>
      </c>
      <c r="E199">
        <v>38659243.567454398</v>
      </c>
      <c r="F199">
        <v>57257214.107661501</v>
      </c>
      <c r="G199">
        <v>37059095.171408802</v>
      </c>
      <c r="H199">
        <v>31421770.7387686</v>
      </c>
      <c r="I199">
        <v>38647381.597965002</v>
      </c>
      <c r="J199">
        <v>37103661.154688597</v>
      </c>
      <c r="K199">
        <v>39806386.369741902</v>
      </c>
      <c r="L199">
        <v>45446281.961405203</v>
      </c>
      <c r="M199">
        <v>55685024.272891201</v>
      </c>
      <c r="N199">
        <v>46861099.939377896</v>
      </c>
      <c r="O199">
        <v>34310326.066804998</v>
      </c>
      <c r="P199">
        <v>13366991.144166499</v>
      </c>
      <c r="Q199">
        <v>32355665.193794001</v>
      </c>
    </row>
    <row r="200" spans="1:17" x14ac:dyDescent="0.25">
      <c r="A200" t="s">
        <v>54</v>
      </c>
      <c r="B200" t="str">
        <f t="shared" si="3"/>
        <v>C00438</v>
      </c>
      <c r="C200">
        <v>1345286.6959091499</v>
      </c>
      <c r="D200">
        <v>1504417.7944393901</v>
      </c>
      <c r="E200">
        <v>1094644.55500346</v>
      </c>
      <c r="F200">
        <v>1298795.50878929</v>
      </c>
      <c r="G200">
        <v>1160233.2218633001</v>
      </c>
      <c r="H200">
        <v>1334110.9082967499</v>
      </c>
      <c r="I200">
        <v>723296.40951876401</v>
      </c>
      <c r="J200">
        <v>793987.93678727897</v>
      </c>
      <c r="K200">
        <v>779300.69228665705</v>
      </c>
      <c r="L200">
        <v>911873.49149499403</v>
      </c>
      <c r="M200">
        <v>866593.73949320696</v>
      </c>
      <c r="N200">
        <v>876631.44141902705</v>
      </c>
      <c r="O200">
        <v>777035.21900796494</v>
      </c>
      <c r="P200">
        <v>824730.91006528097</v>
      </c>
      <c r="Q200">
        <v>529050.30840351805</v>
      </c>
    </row>
    <row r="201" spans="1:17" x14ac:dyDescent="0.25">
      <c r="A201" t="s">
        <v>181</v>
      </c>
      <c r="B201" t="str">
        <f t="shared" si="3"/>
        <v>C00013</v>
      </c>
      <c r="C201">
        <v>3961763.8062960301</v>
      </c>
      <c r="D201">
        <v>5403177.9046888901</v>
      </c>
      <c r="E201">
        <v>4381064.1505054301</v>
      </c>
      <c r="F201">
        <v>5374397.2831097003</v>
      </c>
      <c r="G201">
        <v>5536092.3106284002</v>
      </c>
      <c r="H201">
        <v>5779522.96087573</v>
      </c>
      <c r="I201">
        <v>5277570.9948759703</v>
      </c>
      <c r="J201">
        <v>5351596.1728095496</v>
      </c>
      <c r="K201">
        <v>3423385.54276651</v>
      </c>
      <c r="L201">
        <v>4307485.3663388202</v>
      </c>
      <c r="M201">
        <v>4832613.6227283198</v>
      </c>
      <c r="N201">
        <v>4124066.40265036</v>
      </c>
      <c r="O201">
        <v>4092103.0439242199</v>
      </c>
      <c r="P201">
        <v>1907162.37023099</v>
      </c>
      <c r="Q201">
        <v>2058630.6388745599</v>
      </c>
    </row>
    <row r="202" spans="1:17" x14ac:dyDescent="0.25">
      <c r="A202" t="s">
        <v>182</v>
      </c>
      <c r="B202" t="str">
        <f t="shared" si="3"/>
        <v>C00198</v>
      </c>
      <c r="C202">
        <v>19856.834478882702</v>
      </c>
      <c r="D202">
        <v>32278.275340550299</v>
      </c>
      <c r="E202">
        <v>9839.5092478465795</v>
      </c>
      <c r="F202">
        <v>26487.545602595699</v>
      </c>
      <c r="G202">
        <v>16244.952245729</v>
      </c>
      <c r="H202">
        <v>28963.2565925126</v>
      </c>
      <c r="I202">
        <v>49628.991122066996</v>
      </c>
      <c r="J202">
        <v>25719.885708862999</v>
      </c>
      <c r="K202">
        <v>19852.225551637999</v>
      </c>
      <c r="L202">
        <v>27721.318026327001</v>
      </c>
      <c r="M202">
        <v>18908.082819928099</v>
      </c>
      <c r="N202">
        <v>17281.8840825435</v>
      </c>
      <c r="O202">
        <v>19859.937941179302</v>
      </c>
      <c r="P202">
        <v>11584.0496013418</v>
      </c>
      <c r="Q202">
        <v>22336.195498378998</v>
      </c>
    </row>
    <row r="203" spans="1:17" x14ac:dyDescent="0.25">
      <c r="A203" t="s">
        <v>183</v>
      </c>
      <c r="B203" t="str">
        <f t="shared" si="3"/>
        <v>C00137</v>
      </c>
      <c r="C203">
        <v>46147476.701424301</v>
      </c>
      <c r="D203">
        <v>41112915.206647903</v>
      </c>
      <c r="E203">
        <v>48836325.645222798</v>
      </c>
      <c r="F203">
        <v>44386069.070126504</v>
      </c>
      <c r="G203">
        <v>52905592.723208502</v>
      </c>
      <c r="H203">
        <v>50528220.449523702</v>
      </c>
      <c r="I203">
        <v>39511578.934500799</v>
      </c>
      <c r="J203">
        <v>46960104.600553103</v>
      </c>
      <c r="K203">
        <v>32215823.418240599</v>
      </c>
      <c r="L203">
        <v>63511933.995066904</v>
      </c>
      <c r="M203">
        <v>56550125.437038101</v>
      </c>
      <c r="N203">
        <v>61273688.839368798</v>
      </c>
      <c r="O203">
        <v>64875049.553579196</v>
      </c>
      <c r="P203">
        <v>42809805.760946997</v>
      </c>
      <c r="Q203">
        <v>40169841.684449799</v>
      </c>
    </row>
    <row r="204" spans="1:17" x14ac:dyDescent="0.25">
      <c r="A204" t="s">
        <v>184</v>
      </c>
      <c r="B204" t="str">
        <f t="shared" si="3"/>
        <v>C01179</v>
      </c>
      <c r="C204">
        <v>29049.365089054401</v>
      </c>
      <c r="D204">
        <v>16543.078581300899</v>
      </c>
      <c r="E204">
        <v>17124.274249495498</v>
      </c>
      <c r="F204">
        <v>2622.2744446654101</v>
      </c>
      <c r="G204">
        <v>14802.474423117401</v>
      </c>
      <c r="H204">
        <v>25989.096360809301</v>
      </c>
      <c r="I204">
        <v>7056.2728734987704</v>
      </c>
      <c r="J204">
        <v>8997.9314277266294</v>
      </c>
      <c r="K204">
        <v>6971.5872159524697</v>
      </c>
      <c r="L204">
        <v>8138.7452812819602</v>
      </c>
      <c r="M204">
        <v>6664.9088130515802</v>
      </c>
      <c r="N204">
        <v>2238.8503395211601</v>
      </c>
      <c r="O204">
        <v>7332.4997598248301</v>
      </c>
      <c r="P204">
        <v>9541.6959499742607</v>
      </c>
      <c r="Q204">
        <v>10648.7069499682</v>
      </c>
    </row>
    <row r="205" spans="1:17" x14ac:dyDescent="0.25">
      <c r="A205" t="s">
        <v>185</v>
      </c>
      <c r="B205" t="str">
        <f t="shared" si="3"/>
        <v>C16511</v>
      </c>
      <c r="C205">
        <v>27341.862111543702</v>
      </c>
      <c r="D205">
        <v>24773.700226270299</v>
      </c>
      <c r="E205">
        <v>14083.3795615372</v>
      </c>
      <c r="F205">
        <v>17521.156478336099</v>
      </c>
      <c r="G205">
        <v>24583.5791115965</v>
      </c>
      <c r="H205">
        <v>24808.458053529801</v>
      </c>
      <c r="I205">
        <v>24908.537632016199</v>
      </c>
      <c r="J205">
        <v>34055.807859584798</v>
      </c>
      <c r="K205">
        <v>31006.0266266381</v>
      </c>
      <c r="L205">
        <v>25972.847944436398</v>
      </c>
      <c r="M205">
        <v>25815.538492220501</v>
      </c>
      <c r="N205">
        <v>31295.0707205904</v>
      </c>
      <c r="O205">
        <v>19845.122253675101</v>
      </c>
      <c r="P205">
        <v>19147.266905468499</v>
      </c>
      <c r="Q205">
        <v>27328.2526499126</v>
      </c>
    </row>
    <row r="206" spans="1:17" x14ac:dyDescent="0.25">
      <c r="A206" t="s">
        <v>186</v>
      </c>
      <c r="B206" t="str">
        <f t="shared" si="3"/>
        <v>C00847</v>
      </c>
      <c r="C206">
        <v>87647.431053662105</v>
      </c>
      <c r="D206">
        <v>164586.64574451599</v>
      </c>
      <c r="E206">
        <v>210374.51147523799</v>
      </c>
      <c r="F206">
        <v>213516.61263343101</v>
      </c>
      <c r="G206">
        <v>212118.69595335799</v>
      </c>
      <c r="H206">
        <v>102546.819390433</v>
      </c>
      <c r="I206">
        <v>208709.14293883499</v>
      </c>
      <c r="J206">
        <v>190957.11934475601</v>
      </c>
      <c r="K206">
        <v>209677.16311467401</v>
      </c>
      <c r="L206">
        <v>109961.213726196</v>
      </c>
      <c r="M206">
        <v>164000.792773491</v>
      </c>
      <c r="N206">
        <v>97027.814611488298</v>
      </c>
      <c r="O206">
        <v>177603.42534431501</v>
      </c>
      <c r="P206">
        <v>316576.79423603701</v>
      </c>
      <c r="Q206">
        <v>223004.650003054</v>
      </c>
    </row>
    <row r="207" spans="1:17" x14ac:dyDescent="0.25">
      <c r="A207" t="s">
        <v>187</v>
      </c>
      <c r="B207" t="str">
        <f t="shared" si="3"/>
        <v>C00197</v>
      </c>
      <c r="C207">
        <v>157850.08066465601</v>
      </c>
      <c r="D207">
        <v>132625.14314736801</v>
      </c>
      <c r="E207">
        <v>160078.22012628199</v>
      </c>
      <c r="F207">
        <v>85768.306106776901</v>
      </c>
      <c r="G207">
        <v>50616.976269738501</v>
      </c>
      <c r="H207">
        <v>94640.028938801406</v>
      </c>
      <c r="I207">
        <v>161804.31450812699</v>
      </c>
      <c r="J207">
        <v>2125912.05475803</v>
      </c>
      <c r="K207">
        <v>112069.127804852</v>
      </c>
      <c r="L207">
        <v>166544.637190696</v>
      </c>
      <c r="M207">
        <v>107518.655795504</v>
      </c>
      <c r="N207">
        <v>85682.126964222494</v>
      </c>
      <c r="O207">
        <v>573141.15107181296</v>
      </c>
      <c r="P207">
        <v>489787.152087864</v>
      </c>
      <c r="Q207">
        <v>193865.01893522401</v>
      </c>
    </row>
    <row r="208" spans="1:17" x14ac:dyDescent="0.25">
      <c r="A208" t="s">
        <v>188</v>
      </c>
      <c r="B208" t="str">
        <f t="shared" si="3"/>
        <v>HMDB00734</v>
      </c>
      <c r="C208">
        <v>232147.126112358</v>
      </c>
      <c r="D208">
        <v>303172.86214977701</v>
      </c>
      <c r="E208">
        <v>299124.05073347897</v>
      </c>
      <c r="F208">
        <v>369304.11893368303</v>
      </c>
      <c r="G208">
        <v>312432.96535803098</v>
      </c>
      <c r="H208">
        <v>341197.92251528398</v>
      </c>
      <c r="I208">
        <v>329902.68189979502</v>
      </c>
      <c r="J208">
        <v>342579.52560734999</v>
      </c>
      <c r="K208">
        <v>315849.18540868402</v>
      </c>
      <c r="L208">
        <v>344878.00286288903</v>
      </c>
      <c r="M208">
        <v>347253.14722982299</v>
      </c>
      <c r="N208">
        <v>334787.422517033</v>
      </c>
      <c r="O208">
        <v>299374.41914837598</v>
      </c>
      <c r="P208">
        <v>411069.67821055301</v>
      </c>
      <c r="Q208">
        <v>329493.50876142102</v>
      </c>
    </row>
    <row r="209" spans="1:17" x14ac:dyDescent="0.25">
      <c r="A209" t="s">
        <v>189</v>
      </c>
      <c r="B209" t="str">
        <f t="shared" si="3"/>
        <v>C01717</v>
      </c>
      <c r="C209">
        <v>124569.219584178</v>
      </c>
      <c r="D209">
        <v>107844.04921864301</v>
      </c>
      <c r="E209">
        <v>92902.582481813006</v>
      </c>
      <c r="F209">
        <v>103186.793597278</v>
      </c>
      <c r="G209">
        <v>92462.1090810756</v>
      </c>
      <c r="H209">
        <v>57335.070505305099</v>
      </c>
      <c r="I209">
        <v>82434.0359282219</v>
      </c>
      <c r="J209">
        <v>51266.711209157002</v>
      </c>
      <c r="K209">
        <v>81691.963976227999</v>
      </c>
      <c r="L209">
        <v>107727.524286956</v>
      </c>
      <c r="M209">
        <v>88645.511359809898</v>
      </c>
      <c r="N209">
        <v>83930.447286297305</v>
      </c>
      <c r="O209">
        <v>68762.688111570998</v>
      </c>
      <c r="P209">
        <v>58481.914475890801</v>
      </c>
      <c r="Q209">
        <v>91380.759763399503</v>
      </c>
    </row>
    <row r="210" spans="1:17" x14ac:dyDescent="0.25">
      <c r="A210" t="s">
        <v>190</v>
      </c>
      <c r="B210" t="str">
        <f t="shared" si="3"/>
        <v>C00158</v>
      </c>
      <c r="C210">
        <v>23384024.401314199</v>
      </c>
      <c r="D210">
        <v>23323813.397519998</v>
      </c>
      <c r="E210">
        <v>21699914.608776402</v>
      </c>
      <c r="F210">
        <v>21421601.2914574</v>
      </c>
      <c r="G210">
        <v>22091410.205199599</v>
      </c>
      <c r="H210">
        <v>17185187.789786901</v>
      </c>
      <c r="I210">
        <v>16221184.715774201</v>
      </c>
      <c r="J210">
        <v>18203580.123406801</v>
      </c>
      <c r="K210">
        <v>19449359.054649301</v>
      </c>
      <c r="L210">
        <v>18005752.850525402</v>
      </c>
      <c r="M210">
        <v>28976350.004833099</v>
      </c>
      <c r="N210">
        <v>23946844.062133301</v>
      </c>
      <c r="O210">
        <v>22396602.722688399</v>
      </c>
      <c r="P210">
        <v>33479644.335609801</v>
      </c>
      <c r="Q210">
        <v>24774723.5266628</v>
      </c>
    </row>
    <row r="211" spans="1:17" x14ac:dyDescent="0.25">
      <c r="A211" t="s">
        <v>191</v>
      </c>
      <c r="B211" t="str">
        <f t="shared" si="3"/>
        <v>C00311</v>
      </c>
      <c r="C211">
        <v>75447.525461314799</v>
      </c>
      <c r="D211">
        <v>90451.845555661494</v>
      </c>
      <c r="E211">
        <v>73231.617136272194</v>
      </c>
      <c r="F211">
        <v>89077.3340162393</v>
      </c>
      <c r="G211">
        <v>88638.739776132599</v>
      </c>
      <c r="H211">
        <v>123123.243020815</v>
      </c>
      <c r="I211">
        <v>76885.631260227994</v>
      </c>
      <c r="J211">
        <v>95861.561221751894</v>
      </c>
      <c r="K211">
        <v>77977.783190545597</v>
      </c>
      <c r="L211">
        <v>85973.730237872296</v>
      </c>
      <c r="M211">
        <v>125391.622317031</v>
      </c>
      <c r="N211">
        <v>125280.51939385101</v>
      </c>
      <c r="O211">
        <v>104579.23750945499</v>
      </c>
      <c r="P211">
        <v>101791.814372273</v>
      </c>
      <c r="Q211">
        <v>111925.314022498</v>
      </c>
    </row>
    <row r="212" spans="1:17" x14ac:dyDescent="0.25">
      <c r="A212" t="s">
        <v>192</v>
      </c>
      <c r="B212" t="str">
        <f t="shared" si="3"/>
        <v>C00158</v>
      </c>
      <c r="C212">
        <v>6127131.7374406001</v>
      </c>
      <c r="D212">
        <v>7479531.3578086402</v>
      </c>
      <c r="E212">
        <v>6180536.1813379098</v>
      </c>
      <c r="F212">
        <v>6488320.7305550398</v>
      </c>
      <c r="G212">
        <v>5451045.5267043496</v>
      </c>
      <c r="H212">
        <v>5830717.0864054402</v>
      </c>
      <c r="I212">
        <v>5212423.8937264001</v>
      </c>
      <c r="J212">
        <v>5291142.03391652</v>
      </c>
      <c r="K212">
        <v>5174218.66701773</v>
      </c>
      <c r="L212">
        <v>5248156.1059280699</v>
      </c>
      <c r="M212">
        <v>7896102.3679465698</v>
      </c>
      <c r="N212">
        <v>7020212.0999616301</v>
      </c>
      <c r="O212">
        <v>6623909.45303436</v>
      </c>
      <c r="P212">
        <v>6149523.4006446097</v>
      </c>
      <c r="Q212">
        <v>7807981.5023680199</v>
      </c>
    </row>
    <row r="213" spans="1:17" x14ac:dyDescent="0.25">
      <c r="A213" t="s">
        <v>193</v>
      </c>
      <c r="B213" t="str">
        <f t="shared" si="3"/>
        <v>C00629</v>
      </c>
      <c r="C213">
        <v>27295.377730554999</v>
      </c>
      <c r="D213">
        <v>20689.497199610902</v>
      </c>
      <c r="E213">
        <v>20676.2484470483</v>
      </c>
      <c r="F213">
        <v>14070.298160968299</v>
      </c>
      <c r="G213">
        <v>36413.982877163602</v>
      </c>
      <c r="H213">
        <v>20655.901464421899</v>
      </c>
      <c r="I213">
        <v>31558.799509251701</v>
      </c>
      <c r="J213">
        <v>32280.146927063601</v>
      </c>
      <c r="K213">
        <v>14001.373593026599</v>
      </c>
      <c r="L213">
        <v>14894.4063437893</v>
      </c>
      <c r="M213">
        <v>50488.183928451697</v>
      </c>
      <c r="N213">
        <v>17380.979390875898</v>
      </c>
      <c r="O213">
        <v>32276.267155301</v>
      </c>
      <c r="P213">
        <v>42219.361825674103</v>
      </c>
      <c r="Q213">
        <v>39723.034597106896</v>
      </c>
    </row>
    <row r="214" spans="1:17" x14ac:dyDescent="0.25">
      <c r="A214" t="s">
        <v>194</v>
      </c>
      <c r="B214" t="str">
        <f t="shared" si="3"/>
        <v>C00257</v>
      </c>
      <c r="C214">
        <v>396277.78290481301</v>
      </c>
      <c r="D214">
        <v>578170.29961223598</v>
      </c>
      <c r="E214">
        <v>375252.53809907503</v>
      </c>
      <c r="F214">
        <v>405156.53942638502</v>
      </c>
      <c r="G214">
        <v>449358.95498830097</v>
      </c>
      <c r="H214">
        <v>488457.49572419701</v>
      </c>
      <c r="I214">
        <v>498719.88167230901</v>
      </c>
      <c r="J214">
        <v>392715.09863792598</v>
      </c>
      <c r="K214">
        <v>535007.55520813703</v>
      </c>
      <c r="L214">
        <v>493635.50112916902</v>
      </c>
      <c r="M214">
        <v>470015.984567262</v>
      </c>
      <c r="N214">
        <v>457076.38638646703</v>
      </c>
      <c r="O214">
        <v>409558.149112274</v>
      </c>
      <c r="P214">
        <v>379414.16866141401</v>
      </c>
      <c r="Q214">
        <v>423704.11186913803</v>
      </c>
    </row>
    <row r="215" spans="1:17" x14ac:dyDescent="0.25">
      <c r="A215" t="s">
        <v>195</v>
      </c>
      <c r="B215" t="str">
        <f t="shared" si="3"/>
        <v>C00279</v>
      </c>
      <c r="C215">
        <v>3554373.18833709</v>
      </c>
      <c r="D215">
        <v>3868974.5196199198</v>
      </c>
      <c r="E215">
        <v>2794696.8508888101</v>
      </c>
      <c r="F215">
        <v>3459689.9803699302</v>
      </c>
      <c r="G215">
        <v>4304070.8467968302</v>
      </c>
      <c r="H215">
        <v>3348601.89501489</v>
      </c>
      <c r="I215">
        <v>7717558.6904678596</v>
      </c>
      <c r="J215">
        <v>4908204.9607821498</v>
      </c>
      <c r="K215">
        <v>3452232.7624346199</v>
      </c>
      <c r="L215">
        <v>9714247.6346157398</v>
      </c>
      <c r="M215">
        <v>3267739.41734978</v>
      </c>
      <c r="N215">
        <v>4043530.4146306799</v>
      </c>
      <c r="O215">
        <v>3469726.11125647</v>
      </c>
      <c r="P215">
        <v>2786512.1986788502</v>
      </c>
      <c r="Q215">
        <v>4469564.70102512</v>
      </c>
    </row>
    <row r="216" spans="1:17" x14ac:dyDescent="0.25">
      <c r="A216" t="s">
        <v>196</v>
      </c>
      <c r="B216" t="str">
        <f t="shared" si="3"/>
        <v>C02470</v>
      </c>
      <c r="C216">
        <v>344892.74263509101</v>
      </c>
      <c r="D216">
        <v>216979.21599255301</v>
      </c>
      <c r="E216">
        <v>227294.55874288001</v>
      </c>
      <c r="F216">
        <v>225265.240477552</v>
      </c>
      <c r="G216">
        <v>211823.39237857901</v>
      </c>
      <c r="H216">
        <v>241377.75588454501</v>
      </c>
      <c r="I216">
        <v>193240.599689628</v>
      </c>
      <c r="J216">
        <v>156609.82901129001</v>
      </c>
      <c r="K216">
        <v>160405.79950128499</v>
      </c>
      <c r="L216">
        <v>232900.46279488501</v>
      </c>
      <c r="M216">
        <v>194326.55568664</v>
      </c>
      <c r="N216">
        <v>235097.70449020999</v>
      </c>
      <c r="O216">
        <v>254050.97025076399</v>
      </c>
      <c r="P216">
        <v>154336.69240661501</v>
      </c>
      <c r="Q216">
        <v>142123.71649837701</v>
      </c>
    </row>
    <row r="217" spans="1:17" x14ac:dyDescent="0.25">
      <c r="A217" t="s">
        <v>197</v>
      </c>
      <c r="B217" t="str">
        <f t="shared" si="3"/>
        <v>C00725</v>
      </c>
      <c r="C217" t="s">
        <v>4</v>
      </c>
      <c r="D217" t="s">
        <v>4</v>
      </c>
      <c r="E217" t="s">
        <v>4</v>
      </c>
      <c r="F217" t="s">
        <v>4</v>
      </c>
      <c r="G217" t="s">
        <v>4</v>
      </c>
      <c r="H217" t="s">
        <v>4</v>
      </c>
      <c r="I217" t="s">
        <v>4</v>
      </c>
      <c r="J217" t="s">
        <v>4</v>
      </c>
      <c r="K217" t="s">
        <v>4</v>
      </c>
      <c r="L217">
        <v>4974.8496542461398</v>
      </c>
      <c r="M217" t="s">
        <v>4</v>
      </c>
      <c r="N217" t="s">
        <v>4</v>
      </c>
      <c r="O217" t="s">
        <v>4</v>
      </c>
      <c r="P217" t="s">
        <v>4</v>
      </c>
      <c r="Q217" t="s">
        <v>4</v>
      </c>
    </row>
    <row r="218" spans="1:17" x14ac:dyDescent="0.25">
      <c r="A218" t="s">
        <v>198</v>
      </c>
      <c r="B218" t="str">
        <f t="shared" si="3"/>
        <v>C00818</v>
      </c>
      <c r="C218">
        <v>38804.157608625501</v>
      </c>
      <c r="D218">
        <v>40552.3267884487</v>
      </c>
      <c r="E218">
        <v>26470.911276496401</v>
      </c>
      <c r="F218">
        <v>41381.527376245402</v>
      </c>
      <c r="G218">
        <v>36295.422791627003</v>
      </c>
      <c r="H218">
        <v>45517.366531667103</v>
      </c>
      <c r="I218">
        <v>42215.599278658199</v>
      </c>
      <c r="J218">
        <v>25767.199634882902</v>
      </c>
      <c r="K218">
        <v>40559.769319761297</v>
      </c>
      <c r="L218">
        <v>34475.144361872903</v>
      </c>
      <c r="M218">
        <v>46337.946920982598</v>
      </c>
      <c r="N218">
        <v>37914.917609399803</v>
      </c>
      <c r="O218">
        <v>47178.729199158501</v>
      </c>
      <c r="P218">
        <v>35596.616575923399</v>
      </c>
      <c r="Q218">
        <v>43031.8573814298</v>
      </c>
    </row>
    <row r="219" spans="1:17" x14ac:dyDescent="0.25">
      <c r="A219" t="s">
        <v>199</v>
      </c>
      <c r="B219" t="str">
        <f t="shared" si="3"/>
        <v>C00673</v>
      </c>
      <c r="C219">
        <v>63554.531292196603</v>
      </c>
      <c r="D219">
        <v>56255.047452001403</v>
      </c>
      <c r="E219">
        <v>60220.564321053796</v>
      </c>
      <c r="F219">
        <v>63866.753380700196</v>
      </c>
      <c r="G219">
        <v>80277.049819744105</v>
      </c>
      <c r="H219">
        <v>119919.781409213</v>
      </c>
      <c r="I219">
        <v>131457.79024591501</v>
      </c>
      <c r="J219">
        <v>95414.670377194197</v>
      </c>
      <c r="K219">
        <v>54474.692831139699</v>
      </c>
      <c r="L219">
        <v>75899.5635052055</v>
      </c>
      <c r="M219">
        <v>62199.750999588301</v>
      </c>
      <c r="N219">
        <v>86616.683040706906</v>
      </c>
      <c r="O219">
        <v>79258.707957736799</v>
      </c>
      <c r="P219">
        <v>75430.805433636895</v>
      </c>
      <c r="Q219">
        <v>151385.28174889201</v>
      </c>
    </row>
    <row r="220" spans="1:17" x14ac:dyDescent="0.25">
      <c r="A220" t="s">
        <v>200</v>
      </c>
      <c r="B220" t="str">
        <f t="shared" si="3"/>
        <v>C00864</v>
      </c>
      <c r="C220">
        <v>5500779.7494495697</v>
      </c>
      <c r="D220">
        <v>10363988.4286428</v>
      </c>
      <c r="E220">
        <v>1415362.5210172499</v>
      </c>
      <c r="F220">
        <v>2081975.3885950299</v>
      </c>
      <c r="G220">
        <v>4002603.6666219402</v>
      </c>
      <c r="H220">
        <v>7143763.5346808396</v>
      </c>
      <c r="I220">
        <v>1181584.4745890601</v>
      </c>
      <c r="J220">
        <v>1321630.26662504</v>
      </c>
      <c r="K220">
        <v>3912298.2363824099</v>
      </c>
      <c r="L220">
        <v>4754389.46756553</v>
      </c>
      <c r="M220">
        <v>1691937.55382749</v>
      </c>
      <c r="N220">
        <v>2864222.0774381901</v>
      </c>
      <c r="O220">
        <v>3833302.35253153</v>
      </c>
      <c r="P220">
        <v>882925.58316991199</v>
      </c>
      <c r="Q220">
        <v>916215.47913361504</v>
      </c>
    </row>
    <row r="221" spans="1:17" x14ac:dyDescent="0.25">
      <c r="A221" t="s">
        <v>201</v>
      </c>
      <c r="B221" t="str">
        <f t="shared" si="3"/>
        <v>C00254</v>
      </c>
      <c r="C221" t="s">
        <v>4</v>
      </c>
      <c r="D221" t="s">
        <v>4</v>
      </c>
      <c r="E221" t="s">
        <v>4</v>
      </c>
      <c r="F221" t="s">
        <v>4</v>
      </c>
      <c r="G221" t="s">
        <v>4</v>
      </c>
      <c r="H221" t="s">
        <v>4</v>
      </c>
      <c r="I221" t="s">
        <v>4</v>
      </c>
      <c r="J221" t="s">
        <v>4</v>
      </c>
      <c r="K221" t="s">
        <v>4</v>
      </c>
      <c r="L221" t="s">
        <v>4</v>
      </c>
      <c r="M221" t="s">
        <v>4</v>
      </c>
      <c r="N221">
        <v>3309.3541686220401</v>
      </c>
      <c r="O221" t="s">
        <v>4</v>
      </c>
      <c r="P221" t="s">
        <v>4</v>
      </c>
      <c r="Q221" t="s">
        <v>4</v>
      </c>
    </row>
    <row r="222" spans="1:17" x14ac:dyDescent="0.25">
      <c r="A222" t="s">
        <v>202</v>
      </c>
      <c r="B222" t="str">
        <f t="shared" si="3"/>
        <v>C00526</v>
      </c>
      <c r="C222">
        <v>11587.232209852</v>
      </c>
      <c r="D222">
        <v>7125.6685233549897</v>
      </c>
      <c r="E222">
        <v>14069.252200101901</v>
      </c>
      <c r="F222">
        <v>9920.8144978606597</v>
      </c>
      <c r="G222">
        <v>10013.947726795799</v>
      </c>
      <c r="H222">
        <v>13411.8343991253</v>
      </c>
      <c r="I222">
        <v>9908.5246868231698</v>
      </c>
      <c r="J222">
        <v>11632.784972960901</v>
      </c>
      <c r="K222">
        <v>18194.654884757001</v>
      </c>
      <c r="L222">
        <v>22718.077983741801</v>
      </c>
      <c r="M222">
        <v>23175.5348891461</v>
      </c>
      <c r="N222">
        <v>16051.367901093199</v>
      </c>
      <c r="O222">
        <v>17382.777991110201</v>
      </c>
      <c r="P222">
        <v>17360.157283336099</v>
      </c>
      <c r="Q222">
        <v>17379.5144829073</v>
      </c>
    </row>
    <row r="223" spans="1:17" x14ac:dyDescent="0.25">
      <c r="A223" t="s">
        <v>203</v>
      </c>
      <c r="B223" t="str">
        <f t="shared" si="3"/>
        <v>C00117</v>
      </c>
      <c r="C223">
        <v>3175890.03654612</v>
      </c>
      <c r="D223">
        <v>2190897.1078333398</v>
      </c>
      <c r="E223">
        <v>3110351.0358086699</v>
      </c>
      <c r="F223">
        <v>2846805.5740080001</v>
      </c>
      <c r="G223">
        <v>2734603.3384934301</v>
      </c>
      <c r="H223">
        <v>3254578.2843820401</v>
      </c>
      <c r="I223">
        <v>4078373.9712803201</v>
      </c>
      <c r="J223">
        <v>6860777.5783420103</v>
      </c>
      <c r="K223">
        <v>2619786.0452222498</v>
      </c>
      <c r="L223">
        <v>3798051.1893282402</v>
      </c>
      <c r="M223">
        <v>1947317.16683973</v>
      </c>
      <c r="N223">
        <v>2590980.70268365</v>
      </c>
      <c r="O223">
        <v>3496706.01532393</v>
      </c>
      <c r="P223">
        <v>2166679.0777663901</v>
      </c>
      <c r="Q223">
        <v>2017629.4561677701</v>
      </c>
    </row>
    <row r="224" spans="1:17" x14ac:dyDescent="0.25">
      <c r="A224" t="s">
        <v>204</v>
      </c>
      <c r="B224" t="str">
        <f t="shared" si="3"/>
        <v>C00214</v>
      </c>
      <c r="C224">
        <v>3317.7854922189499</v>
      </c>
      <c r="D224" t="s">
        <v>4</v>
      </c>
      <c r="E224">
        <v>3325.7721416549498</v>
      </c>
      <c r="F224" t="s">
        <v>4</v>
      </c>
      <c r="G224" t="s">
        <v>4</v>
      </c>
      <c r="H224" t="s">
        <v>4</v>
      </c>
      <c r="I224" t="s">
        <v>4</v>
      </c>
      <c r="J224" t="s">
        <v>4</v>
      </c>
      <c r="K224" t="s">
        <v>4</v>
      </c>
      <c r="L224" t="s">
        <v>4</v>
      </c>
      <c r="M224" t="s">
        <v>4</v>
      </c>
      <c r="N224" t="s">
        <v>4</v>
      </c>
      <c r="O224" t="s">
        <v>4</v>
      </c>
      <c r="P224" t="s">
        <v>4</v>
      </c>
      <c r="Q224" t="s">
        <v>4</v>
      </c>
    </row>
    <row r="225" spans="1:17" x14ac:dyDescent="0.25">
      <c r="A225" t="s">
        <v>205</v>
      </c>
      <c r="B225" t="str">
        <f t="shared" si="3"/>
        <v>C00299</v>
      </c>
      <c r="C225">
        <v>3927643.8170546698</v>
      </c>
      <c r="D225">
        <v>5852518.2484786604</v>
      </c>
      <c r="E225">
        <v>4805298.68269441</v>
      </c>
      <c r="F225">
        <v>5823691.5162369097</v>
      </c>
      <c r="G225">
        <v>2964159.1734760599</v>
      </c>
      <c r="H225">
        <v>4783694.38190604</v>
      </c>
      <c r="I225">
        <v>4543307.10931696</v>
      </c>
      <c r="J225">
        <v>2297839.6539836498</v>
      </c>
      <c r="K225">
        <v>3938547.5475961799</v>
      </c>
      <c r="L225">
        <v>6111791.8805964999</v>
      </c>
      <c r="M225">
        <v>5241273.2063839696</v>
      </c>
      <c r="N225">
        <v>3724602.5934913498</v>
      </c>
      <c r="O225">
        <v>3441005.3649265901</v>
      </c>
      <c r="P225">
        <v>2415968.2104307902</v>
      </c>
      <c r="Q225">
        <v>3352457.0812882599</v>
      </c>
    </row>
    <row r="226" spans="1:17" x14ac:dyDescent="0.25">
      <c r="A226" t="s">
        <v>206</v>
      </c>
      <c r="B226" t="str">
        <f t="shared" si="3"/>
        <v>C05512</v>
      </c>
      <c r="C226">
        <v>317165.94089362898</v>
      </c>
      <c r="D226">
        <v>371653.04194158799</v>
      </c>
      <c r="E226">
        <v>169818.64675049199</v>
      </c>
      <c r="F226">
        <v>213450.23933076099</v>
      </c>
      <c r="G226">
        <v>344601.27264138003</v>
      </c>
      <c r="H226">
        <v>360152.96644882899</v>
      </c>
      <c r="I226">
        <v>329258.20605698403</v>
      </c>
      <c r="J226">
        <v>229372.36235377099</v>
      </c>
      <c r="K226">
        <v>209448.166982733</v>
      </c>
      <c r="L226">
        <v>273580.91790102102</v>
      </c>
      <c r="M226">
        <v>217778.19756704901</v>
      </c>
      <c r="N226">
        <v>282159.09991684201</v>
      </c>
      <c r="O226">
        <v>247337.88631193101</v>
      </c>
      <c r="P226">
        <v>386594.42102071899</v>
      </c>
      <c r="Q226">
        <v>236685.685734464</v>
      </c>
    </row>
    <row r="227" spans="1:17" x14ac:dyDescent="0.25">
      <c r="A227" t="s">
        <v>207</v>
      </c>
      <c r="B227" t="str">
        <f t="shared" si="3"/>
        <v>C03175</v>
      </c>
      <c r="C227" t="s">
        <v>4</v>
      </c>
      <c r="D227" t="s">
        <v>4</v>
      </c>
      <c r="E227" t="s">
        <v>4</v>
      </c>
      <c r="F227" t="s">
        <v>4</v>
      </c>
      <c r="G227" t="s">
        <v>4</v>
      </c>
      <c r="H227" t="s">
        <v>4</v>
      </c>
      <c r="I227" t="s">
        <v>4</v>
      </c>
      <c r="J227" t="s">
        <v>4</v>
      </c>
      <c r="K227" t="s">
        <v>4</v>
      </c>
      <c r="L227" t="s">
        <v>4</v>
      </c>
      <c r="M227" t="s">
        <v>4</v>
      </c>
      <c r="N227" t="s">
        <v>4</v>
      </c>
      <c r="O227" t="s">
        <v>4</v>
      </c>
      <c r="P227" t="s">
        <v>4</v>
      </c>
      <c r="Q227" t="s">
        <v>4</v>
      </c>
    </row>
    <row r="228" spans="1:17" x14ac:dyDescent="0.25">
      <c r="A228" t="s">
        <v>208</v>
      </c>
      <c r="B228" t="str">
        <f t="shared" si="3"/>
        <v>C01236</v>
      </c>
      <c r="C228">
        <v>64700.207941531997</v>
      </c>
      <c r="D228">
        <v>40558.135187403903</v>
      </c>
      <c r="E228">
        <v>19057.276900576901</v>
      </c>
      <c r="F228">
        <v>32608.3031673068</v>
      </c>
      <c r="G228">
        <v>66930.078235210705</v>
      </c>
      <c r="H228">
        <v>45196.224454955198</v>
      </c>
      <c r="I228">
        <v>65507.841970078101</v>
      </c>
      <c r="J228">
        <v>75683.862522244002</v>
      </c>
      <c r="K228">
        <v>25239.3995476163</v>
      </c>
      <c r="L228">
        <v>61239.222571309503</v>
      </c>
      <c r="M228">
        <v>55005.842438305903</v>
      </c>
      <c r="N228">
        <v>55111.569560346397</v>
      </c>
      <c r="O228">
        <v>51904.440702788197</v>
      </c>
      <c r="P228">
        <v>35774.257805783098</v>
      </c>
      <c r="Q228">
        <v>52616.624686632902</v>
      </c>
    </row>
    <row r="229" spans="1:17" x14ac:dyDescent="0.25">
      <c r="A229" t="s">
        <v>209</v>
      </c>
      <c r="B229" t="str">
        <f t="shared" si="3"/>
        <v>C05345</v>
      </c>
      <c r="C229">
        <v>23746038.8943763</v>
      </c>
      <c r="D229">
        <v>22428245.999255501</v>
      </c>
      <c r="E229">
        <v>15153542.0573714</v>
      </c>
      <c r="F229">
        <v>19889613.7546966</v>
      </c>
      <c r="G229">
        <v>20838519.775952101</v>
      </c>
      <c r="H229">
        <v>19187921.305610102</v>
      </c>
      <c r="I229">
        <v>46774424.6684312</v>
      </c>
      <c r="J229">
        <v>62010811.395406701</v>
      </c>
      <c r="K229">
        <v>17477030.785710499</v>
      </c>
      <c r="L229">
        <v>55696785.940733202</v>
      </c>
      <c r="M229">
        <v>18246173.970428299</v>
      </c>
      <c r="N229">
        <v>23290256.422973499</v>
      </c>
      <c r="O229">
        <v>20051773.009849999</v>
      </c>
      <c r="P229">
        <v>16088162.7861873</v>
      </c>
      <c r="Q229">
        <v>23334228.090636998</v>
      </c>
    </row>
    <row r="230" spans="1:17" x14ac:dyDescent="0.25">
      <c r="A230" t="s">
        <v>210</v>
      </c>
      <c r="B230" t="str">
        <f t="shared" si="3"/>
        <v>C00103</v>
      </c>
      <c r="C230">
        <v>2925917.2297588098</v>
      </c>
      <c r="D230">
        <v>2480073.5219295002</v>
      </c>
      <c r="E230">
        <v>2074532.0152958999</v>
      </c>
      <c r="F230">
        <v>2375223.3487904901</v>
      </c>
      <c r="G230">
        <v>2276852.9313397799</v>
      </c>
      <c r="H230">
        <v>2235838.1300924001</v>
      </c>
      <c r="I230">
        <v>5679674.5775655704</v>
      </c>
      <c r="J230">
        <v>6362084.2387575703</v>
      </c>
      <c r="K230">
        <v>2409763.48545293</v>
      </c>
      <c r="L230">
        <v>6993211.6701118704</v>
      </c>
      <c r="M230">
        <v>1919499.8411433401</v>
      </c>
      <c r="N230">
        <v>2443523.20508184</v>
      </c>
      <c r="O230">
        <v>2332022.9201989202</v>
      </c>
      <c r="P230">
        <v>1772926.02489938</v>
      </c>
      <c r="Q230">
        <v>2663012.9057964901</v>
      </c>
    </row>
    <row r="231" spans="1:17" x14ac:dyDescent="0.25">
      <c r="A231" t="s">
        <v>211</v>
      </c>
      <c r="B231" t="str">
        <f t="shared" si="3"/>
        <v>C00668</v>
      </c>
      <c r="C231">
        <v>9084500.3405628502</v>
      </c>
      <c r="D231">
        <v>10425818.092163499</v>
      </c>
      <c r="E231">
        <v>6804918.4542445401</v>
      </c>
      <c r="F231">
        <v>8509408.7776219696</v>
      </c>
      <c r="G231">
        <v>9530828.6348002907</v>
      </c>
      <c r="H231">
        <v>8348788.9427538998</v>
      </c>
      <c r="I231">
        <v>22537561.074765701</v>
      </c>
      <c r="J231">
        <v>27608960.596529</v>
      </c>
      <c r="K231">
        <v>7623647.7713398701</v>
      </c>
      <c r="L231">
        <v>26923038.012274802</v>
      </c>
      <c r="M231">
        <v>8020745.2289900901</v>
      </c>
      <c r="N231">
        <v>10266997.4450294</v>
      </c>
      <c r="O231">
        <v>8590592.23944382</v>
      </c>
      <c r="P231">
        <v>6597670.9948875504</v>
      </c>
      <c r="Q231">
        <v>10639498.606970999</v>
      </c>
    </row>
    <row r="232" spans="1:17" x14ac:dyDescent="0.25">
      <c r="A232" t="s">
        <v>212</v>
      </c>
      <c r="B232" t="str">
        <f t="shared" si="3"/>
        <v>C05345</v>
      </c>
      <c r="C232">
        <v>8650191.6664155703</v>
      </c>
      <c r="D232">
        <v>8410496.8961783592</v>
      </c>
      <c r="E232">
        <v>5349347.4900878901</v>
      </c>
      <c r="F232">
        <v>7241810.7987643201</v>
      </c>
      <c r="G232">
        <v>8623253.2532453891</v>
      </c>
      <c r="H232">
        <v>7189273.5284466902</v>
      </c>
      <c r="I232">
        <v>17971622.280372299</v>
      </c>
      <c r="J232">
        <v>22641909.495806798</v>
      </c>
      <c r="K232">
        <v>6720915.13884083</v>
      </c>
      <c r="L232">
        <v>21135157.104993202</v>
      </c>
      <c r="M232">
        <v>7226681.0097596804</v>
      </c>
      <c r="N232">
        <v>8737791.3193192296</v>
      </c>
      <c r="O232">
        <v>7300329.1601861799</v>
      </c>
      <c r="P232">
        <v>5733444.26111056</v>
      </c>
      <c r="Q232">
        <v>8535374.0722607691</v>
      </c>
    </row>
    <row r="233" spans="1:17" x14ac:dyDescent="0.25">
      <c r="A233" t="s">
        <v>213</v>
      </c>
      <c r="B233" t="str">
        <f t="shared" si="3"/>
        <v>C00236</v>
      </c>
      <c r="C233">
        <v>6629.5675512685102</v>
      </c>
      <c r="D233">
        <v>4123.9987502488202</v>
      </c>
      <c r="E233">
        <v>8278.7322969596407</v>
      </c>
      <c r="F233">
        <v>7453.5569666378196</v>
      </c>
      <c r="G233">
        <v>4138.5820558588102</v>
      </c>
      <c r="H233">
        <v>7441.6045505539196</v>
      </c>
      <c r="I233">
        <v>14133.344301871801</v>
      </c>
      <c r="J233">
        <v>17036.995561862699</v>
      </c>
      <c r="K233">
        <v>6618.7657249741196</v>
      </c>
      <c r="L233">
        <v>3220.68016879997</v>
      </c>
      <c r="M233">
        <v>4848.0438422096104</v>
      </c>
      <c r="N233">
        <v>5777.6645503341997</v>
      </c>
      <c r="O233">
        <v>14782.6881803003</v>
      </c>
      <c r="P233">
        <v>4958.7456871238001</v>
      </c>
      <c r="Q233">
        <v>11587.8749985917</v>
      </c>
    </row>
    <row r="234" spans="1:17" x14ac:dyDescent="0.25">
      <c r="A234" t="s">
        <v>214</v>
      </c>
      <c r="B234" t="str">
        <f t="shared" si="3"/>
        <v>C01159</v>
      </c>
      <c r="C234" t="s">
        <v>4</v>
      </c>
      <c r="D234">
        <v>2478.7825385441902</v>
      </c>
      <c r="E234">
        <v>14065.0593360373</v>
      </c>
      <c r="F234">
        <v>3309.6947324500502</v>
      </c>
      <c r="G234">
        <v>2478.0683312691599</v>
      </c>
      <c r="H234">
        <v>3299.9750610313099</v>
      </c>
      <c r="I234">
        <v>2482.78461638301</v>
      </c>
      <c r="J234">
        <v>26484.333777719599</v>
      </c>
      <c r="K234">
        <v>8274.1760791507695</v>
      </c>
      <c r="L234">
        <v>4965.4853004943598</v>
      </c>
      <c r="M234">
        <v>2394.7110989889202</v>
      </c>
      <c r="N234">
        <v>9099.3019565702507</v>
      </c>
      <c r="O234">
        <v>13565.3725371657</v>
      </c>
      <c r="P234">
        <v>19042.250117508702</v>
      </c>
      <c r="Q234">
        <v>9930.6444392514604</v>
      </c>
    </row>
    <row r="235" spans="1:17" x14ac:dyDescent="0.25">
      <c r="A235" t="s">
        <v>266</v>
      </c>
      <c r="B235" t="str">
        <f t="shared" si="3"/>
        <v>C03539</v>
      </c>
      <c r="C235">
        <v>9807.6104544670507</v>
      </c>
      <c r="D235">
        <v>27972.726228729101</v>
      </c>
      <c r="E235">
        <v>10753.385737105</v>
      </c>
      <c r="F235">
        <v>4963.3285170291201</v>
      </c>
      <c r="G235">
        <v>11582.198055253601</v>
      </c>
      <c r="H235">
        <v>3392.6318836506598</v>
      </c>
      <c r="I235">
        <v>11682.9592465313</v>
      </c>
      <c r="J235">
        <v>7405.19070071442</v>
      </c>
      <c r="K235">
        <v>3313.5962979648398</v>
      </c>
      <c r="L235">
        <v>8271.9600740604692</v>
      </c>
      <c r="M235">
        <v>19029.7265126731</v>
      </c>
      <c r="N235">
        <v>9000.6457355233706</v>
      </c>
      <c r="O235">
        <v>6625.10479536817</v>
      </c>
      <c r="P235">
        <v>5796.1618776118803</v>
      </c>
      <c r="Q235">
        <v>2482.6356915182</v>
      </c>
    </row>
    <row r="236" spans="1:17" x14ac:dyDescent="0.25">
      <c r="A236" t="s">
        <v>215</v>
      </c>
      <c r="B236" t="str">
        <f t="shared" si="3"/>
        <v>C00294</v>
      </c>
      <c r="C236">
        <v>87300955.027455196</v>
      </c>
      <c r="D236">
        <v>29467257.870015498</v>
      </c>
      <c r="E236">
        <v>51908476.802522898</v>
      </c>
      <c r="F236">
        <v>32842268.795528799</v>
      </c>
      <c r="G236">
        <v>39925891.708332099</v>
      </c>
      <c r="H236">
        <v>50823819.123729303</v>
      </c>
      <c r="I236">
        <v>53573162.596538499</v>
      </c>
      <c r="J236">
        <v>77719217.6582589</v>
      </c>
      <c r="K236">
        <v>53522596.6225283</v>
      </c>
      <c r="L236">
        <v>42946831.766871497</v>
      </c>
      <c r="M236">
        <v>22938999.710053802</v>
      </c>
      <c r="N236">
        <v>46045051.955675699</v>
      </c>
      <c r="O236">
        <v>66797389.531458497</v>
      </c>
      <c r="P236">
        <v>53229518.263377398</v>
      </c>
      <c r="Q236">
        <v>37936290.401375003</v>
      </c>
    </row>
    <row r="237" spans="1:17" x14ac:dyDescent="0.25">
      <c r="A237" t="s">
        <v>216</v>
      </c>
      <c r="B237" t="str">
        <f t="shared" si="3"/>
        <v>C00345</v>
      </c>
      <c r="C237">
        <v>61356.706101980002</v>
      </c>
      <c r="D237">
        <v>96518.364378576094</v>
      </c>
      <c r="E237">
        <v>41887.977574062701</v>
      </c>
      <c r="F237">
        <v>54758.857719561398</v>
      </c>
      <c r="G237">
        <v>49515.478992937198</v>
      </c>
      <c r="H237">
        <v>61947.404287298697</v>
      </c>
      <c r="I237">
        <v>134822.89836912701</v>
      </c>
      <c r="J237">
        <v>150153.97725358701</v>
      </c>
      <c r="K237">
        <v>62468.754774255904</v>
      </c>
      <c r="L237">
        <v>238078.47424624499</v>
      </c>
      <c r="M237">
        <v>60730.1989853263</v>
      </c>
      <c r="N237">
        <v>63721.693332139999</v>
      </c>
      <c r="O237">
        <v>48828.199186156497</v>
      </c>
      <c r="P237">
        <v>9104.2059414137493</v>
      </c>
      <c r="Q237">
        <v>33930.0537896401</v>
      </c>
    </row>
    <row r="238" spans="1:17" x14ac:dyDescent="0.25">
      <c r="A238" t="s">
        <v>217</v>
      </c>
      <c r="B238" t="str">
        <f t="shared" si="3"/>
        <v>C01762</v>
      </c>
      <c r="C238">
        <v>752640.00461975206</v>
      </c>
      <c r="D238">
        <v>943738.64248876402</v>
      </c>
      <c r="E238">
        <v>815294.20762682799</v>
      </c>
      <c r="F238">
        <v>821186.39276130102</v>
      </c>
      <c r="G238">
        <v>971428.27793471306</v>
      </c>
      <c r="H238">
        <v>878928.655505948</v>
      </c>
      <c r="I238">
        <v>943480.52808286296</v>
      </c>
      <c r="J238">
        <v>290994.81486002501</v>
      </c>
      <c r="K238">
        <v>612193.85829300003</v>
      </c>
      <c r="L238">
        <v>744246.94322708098</v>
      </c>
      <c r="M238">
        <v>539068.97063645197</v>
      </c>
      <c r="N238">
        <v>654556.45052091696</v>
      </c>
      <c r="O238">
        <v>682046.88592700299</v>
      </c>
      <c r="P238">
        <v>771196.34194195201</v>
      </c>
      <c r="Q238">
        <v>886099.06214146398</v>
      </c>
    </row>
    <row r="239" spans="1:17" x14ac:dyDescent="0.25">
      <c r="A239" t="s">
        <v>218</v>
      </c>
      <c r="B239" t="str">
        <f t="shared" si="3"/>
        <v>C05382</v>
      </c>
      <c r="C239">
        <v>5153238.1619765796</v>
      </c>
      <c r="D239">
        <v>3706100.9868257302</v>
      </c>
      <c r="E239">
        <v>3582590.73387007</v>
      </c>
      <c r="F239">
        <v>3721461.1388928401</v>
      </c>
      <c r="G239">
        <v>4494012.9016521797</v>
      </c>
      <c r="H239">
        <v>3532873.30181788</v>
      </c>
      <c r="I239">
        <v>6431625.9914171901</v>
      </c>
      <c r="J239">
        <v>5860093.5216665398</v>
      </c>
      <c r="K239">
        <v>3561196.9219047199</v>
      </c>
      <c r="L239">
        <v>8797233.6359350495</v>
      </c>
      <c r="M239">
        <v>3243378.11431169</v>
      </c>
      <c r="N239">
        <v>3708080.8522553099</v>
      </c>
      <c r="O239">
        <v>3330205.1034692</v>
      </c>
      <c r="P239">
        <v>2535295.5844670301</v>
      </c>
      <c r="Q239">
        <v>2937316.5018749102</v>
      </c>
    </row>
    <row r="240" spans="1:17" x14ac:dyDescent="0.25">
      <c r="A240" t="s">
        <v>219</v>
      </c>
      <c r="B240" t="str">
        <f t="shared" si="3"/>
        <v>C04256</v>
      </c>
      <c r="C240">
        <v>1417520.3503102399</v>
      </c>
      <c r="D240">
        <v>1085300.8402412201</v>
      </c>
      <c r="E240">
        <v>826369.07931092905</v>
      </c>
      <c r="F240">
        <v>1068740.9279946999</v>
      </c>
      <c r="G240">
        <v>990307.88617372699</v>
      </c>
      <c r="H240">
        <v>1116819.64886968</v>
      </c>
      <c r="I240">
        <v>1080375.91649621</v>
      </c>
      <c r="J240">
        <v>873892.402322051</v>
      </c>
      <c r="K240">
        <v>1063595.5725652201</v>
      </c>
      <c r="L240">
        <v>1268196.20828688</v>
      </c>
      <c r="M240">
        <v>1239459.1622673499</v>
      </c>
      <c r="N240">
        <v>1337850.9888293301</v>
      </c>
      <c r="O240">
        <v>1909715.5238606301</v>
      </c>
      <c r="P240">
        <v>1319182.36933265</v>
      </c>
      <c r="Q240">
        <v>2428962.7700268198</v>
      </c>
    </row>
    <row r="241" spans="1:17" x14ac:dyDescent="0.25">
      <c r="A241" t="s">
        <v>88</v>
      </c>
      <c r="B241" t="str">
        <f t="shared" si="3"/>
        <v>C00051</v>
      </c>
      <c r="C241">
        <v>844953.57929485198</v>
      </c>
      <c r="D241">
        <v>8738600.9882372692</v>
      </c>
      <c r="E241">
        <v>1131568.1585655001</v>
      </c>
      <c r="F241">
        <v>2419566.0670605898</v>
      </c>
      <c r="G241">
        <v>3305944.9367542602</v>
      </c>
      <c r="H241">
        <v>1479547.4129584399</v>
      </c>
      <c r="I241">
        <v>4474270.13251979</v>
      </c>
      <c r="J241">
        <v>3009460.8486897601</v>
      </c>
      <c r="K241">
        <v>2526556.6470241998</v>
      </c>
      <c r="L241">
        <v>4153129.30469007</v>
      </c>
      <c r="M241">
        <v>1612337.79863169</v>
      </c>
      <c r="N241">
        <v>689779.526669126</v>
      </c>
      <c r="O241">
        <v>424189.40778955503</v>
      </c>
      <c r="P241">
        <v>194031.85603846301</v>
      </c>
      <c r="Q241">
        <v>406218.97746774199</v>
      </c>
    </row>
    <row r="242" spans="1:17" x14ac:dyDescent="0.25">
      <c r="A242" t="s">
        <v>282</v>
      </c>
      <c r="B242" t="str">
        <f t="shared" si="3"/>
        <v>C00365</v>
      </c>
      <c r="C242">
        <v>249166.257368486</v>
      </c>
      <c r="D242">
        <v>80508.466869034601</v>
      </c>
      <c r="E242">
        <v>110905.066946719</v>
      </c>
      <c r="F242">
        <v>97471.761753261206</v>
      </c>
      <c r="G242">
        <v>167247.13184383299</v>
      </c>
      <c r="H242">
        <v>186267.750522143</v>
      </c>
      <c r="I242">
        <v>128728.24262706201</v>
      </c>
      <c r="J242">
        <v>87193.131728468405</v>
      </c>
      <c r="K242">
        <v>117554.56944083099</v>
      </c>
      <c r="L242">
        <v>83570.766843282094</v>
      </c>
      <c r="M242">
        <v>50502.224694545497</v>
      </c>
      <c r="N242">
        <v>106874.22047576201</v>
      </c>
      <c r="O242">
        <v>293188.11683741497</v>
      </c>
      <c r="P242">
        <v>221419.70615209299</v>
      </c>
      <c r="Q242">
        <v>150681.826833228</v>
      </c>
    </row>
    <row r="243" spans="1:17" x14ac:dyDescent="0.25">
      <c r="A243" t="s">
        <v>220</v>
      </c>
      <c r="B243" t="str">
        <f t="shared" si="3"/>
        <v>C00341</v>
      </c>
      <c r="C243">
        <v>55939.939076783303</v>
      </c>
      <c r="D243">
        <v>103325.59683228401</v>
      </c>
      <c r="E243">
        <v>86080.757652258006</v>
      </c>
      <c r="F243">
        <v>98275.110415731499</v>
      </c>
      <c r="G243">
        <v>42533.554218472302</v>
      </c>
      <c r="H243">
        <v>28961.143757317699</v>
      </c>
      <c r="I243">
        <v>73249.335000116494</v>
      </c>
      <c r="J243">
        <v>64960.383331955098</v>
      </c>
      <c r="K243">
        <v>60393.887193937298</v>
      </c>
      <c r="L243">
        <v>116774.033437342</v>
      </c>
      <c r="M243">
        <v>107624.15948452899</v>
      </c>
      <c r="N243">
        <v>14905.1825591578</v>
      </c>
      <c r="O243">
        <v>65888.539536329699</v>
      </c>
      <c r="P243">
        <v>25483.148105881501</v>
      </c>
      <c r="Q243">
        <v>24732.294559879101</v>
      </c>
    </row>
    <row r="244" spans="1:17" x14ac:dyDescent="0.25">
      <c r="A244" t="s">
        <v>221</v>
      </c>
      <c r="B244" t="e">
        <f t="shared" si="3"/>
        <v>#N/A</v>
      </c>
      <c r="C244">
        <v>200534.28431269899</v>
      </c>
      <c r="D244">
        <v>278766.81979363202</v>
      </c>
      <c r="E244">
        <v>174066.78388964801</v>
      </c>
      <c r="F244">
        <v>245679.41514898001</v>
      </c>
      <c r="G244">
        <v>213460.43606589199</v>
      </c>
      <c r="H244">
        <v>290075.18102091301</v>
      </c>
      <c r="I244">
        <v>291061.15677921998</v>
      </c>
      <c r="J244">
        <v>236564.15962529101</v>
      </c>
      <c r="K244">
        <v>164784.90107646401</v>
      </c>
      <c r="L244">
        <v>306281.55693450401</v>
      </c>
      <c r="M244">
        <v>176879.28782099599</v>
      </c>
      <c r="N244">
        <v>257896.52797819101</v>
      </c>
      <c r="O244">
        <v>202515.28819306099</v>
      </c>
      <c r="P244">
        <v>97921.492073546193</v>
      </c>
      <c r="Q244">
        <v>185591.47343126501</v>
      </c>
    </row>
    <row r="245" spans="1:17" x14ac:dyDescent="0.25">
      <c r="A245" t="s">
        <v>89</v>
      </c>
      <c r="B245" t="str">
        <f t="shared" si="3"/>
        <v>C00364</v>
      </c>
      <c r="C245">
        <v>482431.01328538399</v>
      </c>
      <c r="D245">
        <v>1006555.69818062</v>
      </c>
      <c r="E245">
        <v>921391.37807892903</v>
      </c>
      <c r="F245">
        <v>893646.91867522395</v>
      </c>
      <c r="G245">
        <v>709981.26948545896</v>
      </c>
      <c r="H245">
        <v>1388654.447647</v>
      </c>
      <c r="I245">
        <v>661610.28926422296</v>
      </c>
      <c r="J245">
        <v>686662.770225844</v>
      </c>
      <c r="K245">
        <v>497256.33465981297</v>
      </c>
      <c r="L245">
        <v>675125.09963686601</v>
      </c>
      <c r="M245">
        <v>978635.59445646103</v>
      </c>
      <c r="N245">
        <v>858620.25049087696</v>
      </c>
      <c r="O245">
        <v>526729.86459656199</v>
      </c>
      <c r="P245">
        <v>143081.487536022</v>
      </c>
      <c r="Q245">
        <v>251439.58832474501</v>
      </c>
    </row>
    <row r="246" spans="1:17" x14ac:dyDescent="0.25">
      <c r="A246" t="s">
        <v>222</v>
      </c>
      <c r="B246" t="str">
        <f t="shared" si="3"/>
        <v>C00575</v>
      </c>
      <c r="C246">
        <v>122526.411150664</v>
      </c>
      <c r="D246">
        <v>185432.51003371301</v>
      </c>
      <c r="E246">
        <v>142514.51875732001</v>
      </c>
      <c r="F246">
        <v>156485.02311597401</v>
      </c>
      <c r="G246">
        <v>120859.764035974</v>
      </c>
      <c r="H246">
        <v>123342.92904972599</v>
      </c>
      <c r="I246">
        <v>127488.26459561801</v>
      </c>
      <c r="J246">
        <v>110930.314448616</v>
      </c>
      <c r="K246">
        <v>92732.948939791604</v>
      </c>
      <c r="L246">
        <v>134951.95472155701</v>
      </c>
      <c r="M246">
        <v>134947.29472776299</v>
      </c>
      <c r="N246">
        <v>119209.11070117699</v>
      </c>
      <c r="O246">
        <v>85920.669942231005</v>
      </c>
      <c r="P246">
        <v>52973.517277371</v>
      </c>
      <c r="Q246">
        <v>118350.150295157</v>
      </c>
    </row>
    <row r="247" spans="1:17" x14ac:dyDescent="0.25">
      <c r="A247" t="s">
        <v>223</v>
      </c>
      <c r="B247" t="str">
        <f t="shared" si="3"/>
        <v>C05378</v>
      </c>
      <c r="C247">
        <v>94801.876909906598</v>
      </c>
      <c r="D247">
        <v>86584.247056386594</v>
      </c>
      <c r="E247">
        <v>86619.395112993006</v>
      </c>
      <c r="F247">
        <v>282563.815981697</v>
      </c>
      <c r="G247">
        <v>134243.77500210499</v>
      </c>
      <c r="H247">
        <v>183853.276860874</v>
      </c>
      <c r="I247">
        <v>255756.97278825901</v>
      </c>
      <c r="J247">
        <v>491590.881506556</v>
      </c>
      <c r="K247" t="s">
        <v>4</v>
      </c>
      <c r="L247" t="s">
        <v>4</v>
      </c>
      <c r="M247">
        <v>86718.672147144302</v>
      </c>
      <c r="N247" t="s">
        <v>4</v>
      </c>
      <c r="O247">
        <v>106321.579033751</v>
      </c>
      <c r="P247">
        <v>69585.215744317</v>
      </c>
      <c r="Q247" t="s">
        <v>4</v>
      </c>
    </row>
    <row r="248" spans="1:17" x14ac:dyDescent="0.25">
      <c r="A248" t="s">
        <v>224</v>
      </c>
      <c r="B248" t="str">
        <f t="shared" si="3"/>
        <v>C00089</v>
      </c>
      <c r="C248">
        <v>35267.077395971202</v>
      </c>
      <c r="D248">
        <v>15365.3564953488</v>
      </c>
      <c r="E248">
        <v>15131.1627881732</v>
      </c>
      <c r="F248">
        <v>3193.68381213874</v>
      </c>
      <c r="G248">
        <v>3046.31819081413</v>
      </c>
      <c r="H248">
        <v>7412.7801826535597</v>
      </c>
      <c r="I248">
        <v>10465.1921885624</v>
      </c>
      <c r="J248">
        <v>12937.1378089792</v>
      </c>
      <c r="K248">
        <v>5760.8030159531399</v>
      </c>
      <c r="L248">
        <v>9464.9015895399407</v>
      </c>
      <c r="M248">
        <v>13240.3220441874</v>
      </c>
      <c r="N248">
        <v>6532.25452117849</v>
      </c>
      <c r="O248">
        <v>12166.262690998799</v>
      </c>
      <c r="P248">
        <v>13127.321027431301</v>
      </c>
      <c r="Q248">
        <v>12639.7760031587</v>
      </c>
    </row>
    <row r="249" spans="1:17" x14ac:dyDescent="0.25">
      <c r="A249" t="s">
        <v>225</v>
      </c>
      <c r="B249" t="str">
        <f t="shared" si="3"/>
        <v>C00185</v>
      </c>
      <c r="C249">
        <v>19375.961616478398</v>
      </c>
      <c r="D249">
        <v>10729.183761836701</v>
      </c>
      <c r="E249">
        <v>9110.4263506483203</v>
      </c>
      <c r="F249">
        <v>14051.9252772494</v>
      </c>
      <c r="G249">
        <v>11594.359603224</v>
      </c>
      <c r="H249">
        <v>3309.5450074932401</v>
      </c>
      <c r="I249">
        <v>23174.429166156398</v>
      </c>
      <c r="J249">
        <v>12415.532524944099</v>
      </c>
      <c r="K249">
        <v>13914.8086383178</v>
      </c>
      <c r="L249">
        <v>13861.6338349741</v>
      </c>
      <c r="M249">
        <v>6214.0121430342697</v>
      </c>
      <c r="N249">
        <v>8597.3274986665492</v>
      </c>
      <c r="O249">
        <v>13605.0228660466</v>
      </c>
      <c r="P249">
        <v>13244.989093459801</v>
      </c>
      <c r="Q249">
        <v>15742.818666012699</v>
      </c>
    </row>
    <row r="250" spans="1:17" x14ac:dyDescent="0.25">
      <c r="A250" t="s">
        <v>226</v>
      </c>
      <c r="B250" t="str">
        <f t="shared" si="3"/>
        <v>C01103</v>
      </c>
      <c r="C250">
        <v>91573.592304486097</v>
      </c>
      <c r="D250">
        <v>62261.713090566402</v>
      </c>
      <c r="E250">
        <v>132324.497695025</v>
      </c>
      <c r="F250">
        <v>59489.788904468303</v>
      </c>
      <c r="G250">
        <v>122541.906392829</v>
      </c>
      <c r="H250">
        <v>159855.06385067399</v>
      </c>
      <c r="I250">
        <v>116554.48518187299</v>
      </c>
      <c r="J250">
        <v>106690.022495557</v>
      </c>
      <c r="K250">
        <v>128415.418338011</v>
      </c>
      <c r="L250">
        <v>69018.333652926507</v>
      </c>
      <c r="M250">
        <v>29811.595925593301</v>
      </c>
      <c r="N250">
        <v>79892.174037695106</v>
      </c>
      <c r="O250">
        <v>112680.00492006</v>
      </c>
      <c r="P250">
        <v>153246.75762555</v>
      </c>
      <c r="Q250">
        <v>145257.31881634</v>
      </c>
    </row>
    <row r="251" spans="1:17" x14ac:dyDescent="0.25">
      <c r="A251" t="s">
        <v>283</v>
      </c>
      <c r="B251" t="str">
        <f t="shared" si="3"/>
        <v>C00447                      </v>
      </c>
      <c r="C251" t="s">
        <v>4</v>
      </c>
      <c r="D251">
        <v>71057.309175240604</v>
      </c>
      <c r="E251">
        <v>73645.603423467197</v>
      </c>
      <c r="F251">
        <v>89971.183171816796</v>
      </c>
      <c r="G251">
        <v>97154.164688646299</v>
      </c>
      <c r="H251">
        <v>98525.094934460896</v>
      </c>
      <c r="I251">
        <v>87608.125666720895</v>
      </c>
      <c r="J251">
        <v>76597.179624306198</v>
      </c>
      <c r="K251">
        <v>53285.001164161302</v>
      </c>
      <c r="L251" t="s">
        <v>4</v>
      </c>
      <c r="M251">
        <v>51115.046708857401</v>
      </c>
      <c r="N251" t="s">
        <v>4</v>
      </c>
      <c r="O251">
        <v>45937.709844568599</v>
      </c>
      <c r="P251">
        <v>81050.810989439895</v>
      </c>
      <c r="Q251">
        <v>104431.96584467099</v>
      </c>
    </row>
    <row r="252" spans="1:17" x14ac:dyDescent="0.25">
      <c r="A252" t="s">
        <v>227</v>
      </c>
      <c r="B252" t="str">
        <f t="shared" si="3"/>
        <v>C00448</v>
      </c>
      <c r="C252">
        <v>3318.6346821372899</v>
      </c>
      <c r="D252">
        <v>3300.6065664326502</v>
      </c>
      <c r="E252">
        <v>2482.68905784253</v>
      </c>
      <c r="F252" t="s">
        <v>4</v>
      </c>
      <c r="G252">
        <v>5796.0089764721197</v>
      </c>
      <c r="H252">
        <v>9094.6044084611694</v>
      </c>
      <c r="I252">
        <v>4993.3232980644898</v>
      </c>
      <c r="J252">
        <v>5078.5289312234399</v>
      </c>
      <c r="K252">
        <v>3422.0065287910702</v>
      </c>
      <c r="L252">
        <v>8395.5147082056301</v>
      </c>
      <c r="M252">
        <v>4236.5503663972104</v>
      </c>
      <c r="N252">
        <v>3253.0032966662202</v>
      </c>
      <c r="O252" t="s">
        <v>4</v>
      </c>
      <c r="P252" t="s">
        <v>4</v>
      </c>
      <c r="Q252" t="s">
        <v>4</v>
      </c>
    </row>
    <row r="253" spans="1:17" x14ac:dyDescent="0.25">
      <c r="A253" t="s">
        <v>284</v>
      </c>
      <c r="B253" t="str">
        <f t="shared" si="3"/>
        <v>C00021</v>
      </c>
      <c r="C253">
        <v>885131.64237947098</v>
      </c>
      <c r="D253">
        <v>1163254.00888784</v>
      </c>
      <c r="E253">
        <v>702372.10516616201</v>
      </c>
      <c r="F253">
        <v>906112.63387671195</v>
      </c>
      <c r="G253">
        <v>856586.82539586897</v>
      </c>
      <c r="H253">
        <v>819332.12625734496</v>
      </c>
      <c r="I253">
        <v>607700.98159125005</v>
      </c>
      <c r="J253">
        <v>539690.62998343795</v>
      </c>
      <c r="K253">
        <v>800544.01834197098</v>
      </c>
      <c r="L253">
        <v>759035.68141862296</v>
      </c>
      <c r="M253">
        <v>1214911.5308143499</v>
      </c>
      <c r="N253">
        <v>671776.56087157095</v>
      </c>
      <c r="O253">
        <v>550406.74721345701</v>
      </c>
      <c r="P253">
        <v>362885.02178065397</v>
      </c>
      <c r="Q253">
        <v>441675.40638809802</v>
      </c>
    </row>
    <row r="254" spans="1:17" x14ac:dyDescent="0.25">
      <c r="A254" t="s">
        <v>228</v>
      </c>
      <c r="B254" t="str">
        <f t="shared" si="3"/>
        <v>C00705</v>
      </c>
      <c r="C254">
        <v>4136.39915196737</v>
      </c>
      <c r="D254" t="s">
        <v>4</v>
      </c>
      <c r="E254">
        <v>6621.3107794448397</v>
      </c>
      <c r="F254">
        <v>7452.1611435077803</v>
      </c>
      <c r="G254">
        <v>1656.08606387796</v>
      </c>
      <c r="H254">
        <v>5792.2584422214304</v>
      </c>
      <c r="I254">
        <v>4136.1222269151003</v>
      </c>
      <c r="J254">
        <v>9931.0680563644801</v>
      </c>
      <c r="K254">
        <v>7452.6258836376001</v>
      </c>
      <c r="L254">
        <v>6617.4569051987201</v>
      </c>
      <c r="M254">
        <v>8277.0006432083792</v>
      </c>
      <c r="N254">
        <v>7448.3008242268997</v>
      </c>
      <c r="O254" t="s">
        <v>4</v>
      </c>
      <c r="P254">
        <v>6619.0066807829699</v>
      </c>
      <c r="Q254">
        <v>2474.55012617073</v>
      </c>
    </row>
    <row r="255" spans="1:17" x14ac:dyDescent="0.25">
      <c r="A255" t="s">
        <v>229</v>
      </c>
      <c r="B255" t="str">
        <f t="shared" si="3"/>
        <v>C00119</v>
      </c>
      <c r="C255">
        <v>56896.884832825097</v>
      </c>
      <c r="D255">
        <v>54863.118408782801</v>
      </c>
      <c r="E255">
        <v>62608.577980849099</v>
      </c>
      <c r="F255">
        <v>88350.897844319203</v>
      </c>
      <c r="G255">
        <v>55471.048251038897</v>
      </c>
      <c r="H255">
        <v>61122.169176516698</v>
      </c>
      <c r="I255">
        <v>47121.176095496303</v>
      </c>
      <c r="J255">
        <v>24635.033479059901</v>
      </c>
      <c r="K255">
        <v>36416.673563596298</v>
      </c>
      <c r="L255">
        <v>26526.544814151301</v>
      </c>
      <c r="M255">
        <v>36695.700790336799</v>
      </c>
      <c r="N255">
        <v>33094.9878776525</v>
      </c>
      <c r="O255">
        <v>32830.847361847198</v>
      </c>
      <c r="P255">
        <v>25650.5587922706</v>
      </c>
      <c r="Q255">
        <v>19078.893771194202</v>
      </c>
    </row>
    <row r="256" spans="1:17" x14ac:dyDescent="0.25">
      <c r="A256" t="s">
        <v>230</v>
      </c>
      <c r="B256" t="str">
        <f t="shared" si="3"/>
        <v>C04483</v>
      </c>
      <c r="C256">
        <v>89406.456057383693</v>
      </c>
      <c r="D256">
        <v>58792.190785169303</v>
      </c>
      <c r="E256">
        <v>19033.4825349167</v>
      </c>
      <c r="F256">
        <v>6629.14399280629</v>
      </c>
      <c r="G256">
        <v>293499.06571474997</v>
      </c>
      <c r="H256">
        <v>30622.350637152402</v>
      </c>
      <c r="I256">
        <v>27313.8994159455</v>
      </c>
      <c r="J256">
        <v>33941.2444653934</v>
      </c>
      <c r="K256">
        <v>119230.34042762801</v>
      </c>
      <c r="L256">
        <v>25656.724037869099</v>
      </c>
      <c r="M256">
        <v>7466.9424621593798</v>
      </c>
      <c r="N256">
        <v>67044.654249416606</v>
      </c>
      <c r="O256">
        <v>101819.50124284399</v>
      </c>
      <c r="P256">
        <v>156487.972389993</v>
      </c>
      <c r="Q256">
        <v>132499.71765599499</v>
      </c>
    </row>
    <row r="257" spans="1:17" x14ac:dyDescent="0.25">
      <c r="A257" t="s">
        <v>285</v>
      </c>
      <c r="B257">
        <f t="shared" si="3"/>
        <v>0</v>
      </c>
      <c r="C257">
        <v>145213.552964409</v>
      </c>
      <c r="D257">
        <v>111685.987157954</v>
      </c>
      <c r="E257">
        <v>156077.13180841401</v>
      </c>
      <c r="F257">
        <v>216431.54491895999</v>
      </c>
      <c r="G257">
        <v>206735.37031027299</v>
      </c>
      <c r="H257">
        <v>247505.56792889399</v>
      </c>
      <c r="I257">
        <v>425744.382115866</v>
      </c>
      <c r="J257">
        <v>973812.88945696503</v>
      </c>
      <c r="K257">
        <v>128326.08621137901</v>
      </c>
      <c r="L257">
        <v>299635.10820968403</v>
      </c>
      <c r="M257">
        <v>110441.191986673</v>
      </c>
      <c r="N257">
        <v>170477.51937334999</v>
      </c>
      <c r="O257">
        <v>224025.26277489201</v>
      </c>
      <c r="P257">
        <v>119496.357717577</v>
      </c>
      <c r="Q257">
        <v>114624.793852191</v>
      </c>
    </row>
    <row r="258" spans="1:17" x14ac:dyDescent="0.25">
      <c r="A258" t="s">
        <v>286</v>
      </c>
      <c r="B258" t="str">
        <f t="shared" si="3"/>
        <v>C00363</v>
      </c>
      <c r="C258">
        <v>7457.7409847448598</v>
      </c>
      <c r="D258">
        <v>2370.36384883453</v>
      </c>
      <c r="E258" t="s">
        <v>4</v>
      </c>
      <c r="F258">
        <v>12416.5566489667</v>
      </c>
      <c r="G258">
        <v>9931.0661320804793</v>
      </c>
      <c r="H258">
        <v>9099.3188573279003</v>
      </c>
      <c r="I258" t="s">
        <v>4</v>
      </c>
      <c r="J258">
        <v>4981.9739731314303</v>
      </c>
      <c r="K258" t="s">
        <v>4</v>
      </c>
      <c r="L258">
        <v>6525.6424633156403</v>
      </c>
      <c r="M258">
        <v>5888.9902963063596</v>
      </c>
      <c r="N258">
        <v>6628.10404722761</v>
      </c>
      <c r="O258">
        <v>7457.7501475123299</v>
      </c>
      <c r="P258" t="s">
        <v>4</v>
      </c>
      <c r="Q258" t="s">
        <v>4</v>
      </c>
    </row>
    <row r="259" spans="1:17" x14ac:dyDescent="0.25">
      <c r="A259" t="s">
        <v>231</v>
      </c>
      <c r="B259" t="str">
        <f t="shared" si="3"/>
        <v>C00112</v>
      </c>
      <c r="C259">
        <v>84196.164054419394</v>
      </c>
      <c r="D259">
        <v>120911.63740858401</v>
      </c>
      <c r="E259">
        <v>111300.109219026</v>
      </c>
      <c r="F259">
        <v>124384.765882331</v>
      </c>
      <c r="G259">
        <v>127522.701589845</v>
      </c>
      <c r="H259">
        <v>95314.252728690204</v>
      </c>
      <c r="I259">
        <v>104014.24303139299</v>
      </c>
      <c r="J259">
        <v>129495.664963089</v>
      </c>
      <c r="K259">
        <v>152509.03754555999</v>
      </c>
      <c r="L259">
        <v>167617.392425937</v>
      </c>
      <c r="M259">
        <v>202131.65981779</v>
      </c>
      <c r="N259">
        <v>126988.28258888199</v>
      </c>
      <c r="O259">
        <v>80849.446514802505</v>
      </c>
      <c r="P259">
        <v>48662.994231600002</v>
      </c>
      <c r="Q259">
        <v>58121.813687945898</v>
      </c>
    </row>
    <row r="260" spans="1:17" x14ac:dyDescent="0.25">
      <c r="A260" t="s">
        <v>232</v>
      </c>
      <c r="B260" t="str">
        <f t="shared" ref="B260:B300" si="4">VLOOKUP(A260,KID,3,0)</f>
        <v>C00015</v>
      </c>
      <c r="C260">
        <v>143578.87734534699</v>
      </c>
      <c r="D260">
        <v>343990.22262791701</v>
      </c>
      <c r="E260">
        <v>190501.75606766201</v>
      </c>
      <c r="F260">
        <v>361431.43898183003</v>
      </c>
      <c r="G260">
        <v>200338.33004009101</v>
      </c>
      <c r="H260">
        <v>325353.91990986298</v>
      </c>
      <c r="I260">
        <v>355876.88100749598</v>
      </c>
      <c r="J260">
        <v>175935.62855806499</v>
      </c>
      <c r="K260">
        <v>206542.97595594201</v>
      </c>
      <c r="L260">
        <v>412035.92768815299</v>
      </c>
      <c r="M260">
        <v>430511.58087316097</v>
      </c>
      <c r="N260">
        <v>263941.55255669903</v>
      </c>
      <c r="O260">
        <v>81116.097888625794</v>
      </c>
      <c r="P260">
        <v>29796.6558785696</v>
      </c>
      <c r="Q260">
        <v>65386.709980259497</v>
      </c>
    </row>
    <row r="261" spans="1:17" x14ac:dyDescent="0.25">
      <c r="A261" t="s">
        <v>233</v>
      </c>
      <c r="B261" t="str">
        <f t="shared" si="4"/>
        <v>C00695</v>
      </c>
      <c r="C261">
        <v>4840.4733613764301</v>
      </c>
      <c r="D261">
        <v>10794.621674206801</v>
      </c>
      <c r="E261">
        <v>8020.1589613734304</v>
      </c>
      <c r="F261">
        <v>11594.5798950564</v>
      </c>
      <c r="G261">
        <v>16548.790372334999</v>
      </c>
      <c r="H261">
        <v>21489.501532182399</v>
      </c>
      <c r="I261">
        <v>17811.8146856327</v>
      </c>
      <c r="J261">
        <v>12394.828096290999</v>
      </c>
      <c r="K261">
        <v>10758.1494975277</v>
      </c>
      <c r="L261">
        <v>9930.9482883453202</v>
      </c>
      <c r="M261">
        <v>22346.417962896299</v>
      </c>
      <c r="N261">
        <v>17807.287359805701</v>
      </c>
      <c r="O261">
        <v>21335.392226518801</v>
      </c>
      <c r="P261">
        <v>11643.712678478099</v>
      </c>
      <c r="Q261">
        <v>9119.4553498381592</v>
      </c>
    </row>
    <row r="262" spans="1:17" x14ac:dyDescent="0.25">
      <c r="A262" t="s">
        <v>234</v>
      </c>
      <c r="B262" t="str">
        <f t="shared" si="4"/>
        <v>C00689</v>
      </c>
      <c r="C262">
        <v>12340.862788361999</v>
      </c>
      <c r="D262">
        <v>17291.890784901501</v>
      </c>
      <c r="E262">
        <v>2539.78852374181</v>
      </c>
      <c r="F262">
        <v>19140.0262177318</v>
      </c>
      <c r="G262">
        <v>16549.632862377301</v>
      </c>
      <c r="H262">
        <v>10474.4278442509</v>
      </c>
      <c r="I262">
        <v>19026.638863578599</v>
      </c>
      <c r="J262">
        <v>20802.084707238399</v>
      </c>
      <c r="K262">
        <v>12319.872391590399</v>
      </c>
      <c r="L262">
        <v>28045.727325506999</v>
      </c>
      <c r="M262">
        <v>10842.115566419299</v>
      </c>
      <c r="N262">
        <v>10772.798149387099</v>
      </c>
      <c r="O262">
        <v>18119.3868643157</v>
      </c>
      <c r="P262">
        <v>7390.4194327917503</v>
      </c>
      <c r="Q262">
        <v>4130.8613137172597</v>
      </c>
    </row>
    <row r="263" spans="1:17" x14ac:dyDescent="0.25">
      <c r="A263" t="s">
        <v>235</v>
      </c>
      <c r="B263" t="str">
        <f t="shared" si="4"/>
        <v>C00068</v>
      </c>
      <c r="C263">
        <v>26132.693848308201</v>
      </c>
      <c r="D263">
        <v>94355.258729533307</v>
      </c>
      <c r="E263">
        <v>88970.163206265104</v>
      </c>
      <c r="F263">
        <v>57323.576759461801</v>
      </c>
      <c r="G263">
        <v>81807.016721073902</v>
      </c>
      <c r="H263">
        <v>133000.47211709901</v>
      </c>
      <c r="I263">
        <v>100135.75299913</v>
      </c>
      <c r="J263">
        <v>152059.91936505301</v>
      </c>
      <c r="K263">
        <v>40499.8985793377</v>
      </c>
      <c r="L263">
        <v>162509.58030460399</v>
      </c>
      <c r="M263">
        <v>76573.888805981696</v>
      </c>
      <c r="N263">
        <v>55260.969081878698</v>
      </c>
      <c r="O263">
        <v>36515.6895110076</v>
      </c>
      <c r="P263">
        <v>22254.857630794799</v>
      </c>
      <c r="Q263">
        <v>14487.522207980601</v>
      </c>
    </row>
    <row r="264" spans="1:17" x14ac:dyDescent="0.25">
      <c r="A264" t="s">
        <v>236</v>
      </c>
      <c r="B264" t="str">
        <f t="shared" si="4"/>
        <v>C00224</v>
      </c>
      <c r="C264">
        <v>60853.942162557898</v>
      </c>
      <c r="D264">
        <v>24868.701254107498</v>
      </c>
      <c r="E264">
        <v>32278.157673459998</v>
      </c>
      <c r="F264">
        <v>48001.339610937001</v>
      </c>
      <c r="G264">
        <v>26273.6239673071</v>
      </c>
      <c r="H264">
        <v>42204.051485469303</v>
      </c>
      <c r="I264">
        <v>37634.743672008903</v>
      </c>
      <c r="J264">
        <v>25654.179650269401</v>
      </c>
      <c r="K264">
        <v>21515.1785065978</v>
      </c>
      <c r="L264">
        <v>41024.954698575799</v>
      </c>
      <c r="M264">
        <v>37253.179422429297</v>
      </c>
      <c r="N264">
        <v>34888.253325469399</v>
      </c>
      <c r="O264">
        <v>32559.622910804101</v>
      </c>
      <c r="P264">
        <v>17378.371955603201</v>
      </c>
      <c r="Q264">
        <v>10475.312111704599</v>
      </c>
    </row>
    <row r="265" spans="1:17" x14ac:dyDescent="0.25">
      <c r="A265" t="s">
        <v>237</v>
      </c>
      <c r="B265" t="str">
        <f t="shared" si="4"/>
        <v>C00008</v>
      </c>
      <c r="C265">
        <v>784578.57138751703</v>
      </c>
      <c r="D265">
        <v>952725.24944508204</v>
      </c>
      <c r="E265">
        <v>721210.12273059704</v>
      </c>
      <c r="F265">
        <v>904720.56659828103</v>
      </c>
      <c r="G265">
        <v>519293.90511167602</v>
      </c>
      <c r="H265">
        <v>1048002.65911454</v>
      </c>
      <c r="I265">
        <v>747673.15336013201</v>
      </c>
      <c r="J265">
        <v>1182095.9550977601</v>
      </c>
      <c r="K265">
        <v>875810.93504650996</v>
      </c>
      <c r="L265">
        <v>975472.20342059503</v>
      </c>
      <c r="M265">
        <v>1218302.5211095801</v>
      </c>
      <c r="N265">
        <v>804232.27031094499</v>
      </c>
      <c r="O265">
        <v>575595.61009853205</v>
      </c>
      <c r="P265">
        <v>138466.105419778</v>
      </c>
      <c r="Q265">
        <v>182913.799973849</v>
      </c>
    </row>
    <row r="266" spans="1:17" x14ac:dyDescent="0.25">
      <c r="A266" t="s">
        <v>287</v>
      </c>
      <c r="B266" t="str">
        <f t="shared" si="4"/>
        <v xml:space="preserve">C00361 </v>
      </c>
      <c r="C266">
        <v>622062.54824260599</v>
      </c>
      <c r="D266">
        <v>1015667.6100019499</v>
      </c>
      <c r="E266">
        <v>703064.80159372406</v>
      </c>
      <c r="F266">
        <v>849053.39507004002</v>
      </c>
      <c r="G266">
        <v>541169.75292557303</v>
      </c>
      <c r="H266">
        <v>903743.54889693996</v>
      </c>
      <c r="I266">
        <v>721809.13204176002</v>
      </c>
      <c r="J266">
        <v>1238139.65073327</v>
      </c>
      <c r="K266">
        <v>774021.73338839703</v>
      </c>
      <c r="L266">
        <v>1056986.2148760499</v>
      </c>
      <c r="M266">
        <v>1004396.7263745799</v>
      </c>
      <c r="N266">
        <v>854333.86570684297</v>
      </c>
      <c r="O266">
        <v>588229.93870099797</v>
      </c>
      <c r="P266">
        <v>153956.96009656499</v>
      </c>
      <c r="Q266">
        <v>199840.65149496301</v>
      </c>
    </row>
    <row r="267" spans="1:17" x14ac:dyDescent="0.25">
      <c r="A267" t="s">
        <v>238</v>
      </c>
      <c r="B267" t="str">
        <f t="shared" si="4"/>
        <v>C00104</v>
      </c>
      <c r="C267">
        <v>88964.351286938501</v>
      </c>
      <c r="D267">
        <v>157277.88862265201</v>
      </c>
      <c r="E267">
        <v>126775.97088275501</v>
      </c>
      <c r="F267">
        <v>133392.76182735601</v>
      </c>
      <c r="G267">
        <v>80081.284283907502</v>
      </c>
      <c r="H267">
        <v>137828.127713175</v>
      </c>
      <c r="I267">
        <v>143996.95337998</v>
      </c>
      <c r="J267">
        <v>229789.25731869001</v>
      </c>
      <c r="K267">
        <v>102634.283255134</v>
      </c>
      <c r="L267">
        <v>151715.291017966</v>
      </c>
      <c r="M267">
        <v>143704.724066806</v>
      </c>
      <c r="N267">
        <v>136929.42463921499</v>
      </c>
      <c r="O267">
        <v>67828.956835237695</v>
      </c>
      <c r="P267">
        <v>16552.456302581599</v>
      </c>
      <c r="Q267">
        <v>32691.535029127601</v>
      </c>
    </row>
    <row r="268" spans="1:17" x14ac:dyDescent="0.25">
      <c r="A268" t="s">
        <v>239</v>
      </c>
      <c r="B268" t="str">
        <f t="shared" si="4"/>
        <v>C00035</v>
      </c>
      <c r="C268">
        <v>15962.136957746699</v>
      </c>
      <c r="D268">
        <v>40554.0894072827</v>
      </c>
      <c r="E268">
        <v>21334.878784845401</v>
      </c>
      <c r="F268">
        <v>31456.891384160299</v>
      </c>
      <c r="G268">
        <v>20692.227465302502</v>
      </c>
      <c r="H268">
        <v>42092.504158871801</v>
      </c>
      <c r="I268">
        <v>19861.998378891702</v>
      </c>
      <c r="J268">
        <v>38706.2658329158</v>
      </c>
      <c r="K268">
        <v>14893.7993588553</v>
      </c>
      <c r="L268">
        <v>28940.915779036801</v>
      </c>
      <c r="M268">
        <v>38346.957208029198</v>
      </c>
      <c r="N268">
        <v>47169.843763314697</v>
      </c>
      <c r="O268">
        <v>34669.502275824903</v>
      </c>
      <c r="P268">
        <v>4965.3163722363697</v>
      </c>
      <c r="Q268">
        <v>3309.41393612203</v>
      </c>
    </row>
    <row r="269" spans="1:17" x14ac:dyDescent="0.25">
      <c r="A269" t="s">
        <v>240</v>
      </c>
      <c r="B269" t="str">
        <f t="shared" si="4"/>
        <v>C00570</v>
      </c>
      <c r="C269">
        <v>288159.52141400502</v>
      </c>
      <c r="D269">
        <v>856081.42192156101</v>
      </c>
      <c r="E269">
        <v>622968.62675260601</v>
      </c>
      <c r="F269">
        <v>729867.60731622495</v>
      </c>
      <c r="G269">
        <v>589017.04238770204</v>
      </c>
      <c r="H269">
        <v>888996.37529979902</v>
      </c>
      <c r="I269">
        <v>679164.28302921006</v>
      </c>
      <c r="J269">
        <v>295695.87775788503</v>
      </c>
      <c r="K269">
        <v>472530.74869251699</v>
      </c>
      <c r="L269">
        <v>458280.66573832103</v>
      </c>
      <c r="M269">
        <v>785124.11808986904</v>
      </c>
      <c r="N269">
        <v>611470.36910630495</v>
      </c>
      <c r="O269">
        <v>445156.589179617</v>
      </c>
      <c r="P269">
        <v>247675.392585942</v>
      </c>
      <c r="Q269">
        <v>370546.85614613298</v>
      </c>
    </row>
    <row r="270" spans="1:17" x14ac:dyDescent="0.25">
      <c r="A270" t="s">
        <v>241</v>
      </c>
      <c r="B270" t="str">
        <f t="shared" si="4"/>
        <v>C00061</v>
      </c>
      <c r="C270" t="s">
        <v>4</v>
      </c>
      <c r="D270" t="s">
        <v>4</v>
      </c>
      <c r="E270" t="s">
        <v>4</v>
      </c>
      <c r="F270" t="s">
        <v>4</v>
      </c>
      <c r="G270" t="s">
        <v>4</v>
      </c>
      <c r="H270">
        <v>2482.8637144620898</v>
      </c>
      <c r="I270">
        <v>4144.7745746485898</v>
      </c>
      <c r="J270">
        <v>9120.5297751321195</v>
      </c>
      <c r="K270">
        <v>3309.3544195724799</v>
      </c>
      <c r="L270" t="s">
        <v>4</v>
      </c>
      <c r="M270">
        <v>5801.2707573995103</v>
      </c>
      <c r="N270">
        <v>4136.3898897767604</v>
      </c>
      <c r="O270" t="s">
        <v>4</v>
      </c>
      <c r="P270" t="s">
        <v>4</v>
      </c>
      <c r="Q270" t="s">
        <v>4</v>
      </c>
    </row>
    <row r="271" spans="1:17" x14ac:dyDescent="0.25">
      <c r="A271" t="s">
        <v>242</v>
      </c>
      <c r="B271" t="str">
        <f t="shared" si="4"/>
        <v>HMDB00653</v>
      </c>
      <c r="C271">
        <v>805573.82722688303</v>
      </c>
      <c r="D271">
        <v>1347433.7341479</v>
      </c>
      <c r="E271">
        <v>782210.452240368</v>
      </c>
      <c r="F271">
        <v>445326.96991316002</v>
      </c>
      <c r="G271">
        <v>616272.88423174305</v>
      </c>
      <c r="H271">
        <v>800864.45752487995</v>
      </c>
      <c r="I271">
        <v>367088.83340346901</v>
      </c>
      <c r="J271">
        <v>296820.33320380899</v>
      </c>
      <c r="K271">
        <v>796990.90590344195</v>
      </c>
      <c r="L271">
        <v>720010.03235673998</v>
      </c>
      <c r="M271">
        <v>428954.32918304403</v>
      </c>
      <c r="N271">
        <v>640205.24741421</v>
      </c>
      <c r="O271">
        <v>879543.62761486496</v>
      </c>
      <c r="P271">
        <v>621519.32840739202</v>
      </c>
      <c r="Q271">
        <v>460479.97922724701</v>
      </c>
    </row>
    <row r="272" spans="1:17" x14ac:dyDescent="0.25">
      <c r="A272" t="s">
        <v>288</v>
      </c>
      <c r="B272" t="str">
        <f t="shared" si="4"/>
        <v>C00458</v>
      </c>
      <c r="C272">
        <v>3309.57331128122</v>
      </c>
      <c r="D272">
        <v>1656.1134571651301</v>
      </c>
      <c r="E272" t="s">
        <v>4</v>
      </c>
      <c r="F272" t="s">
        <v>4</v>
      </c>
      <c r="G272" t="s">
        <v>4</v>
      </c>
      <c r="H272">
        <v>2482.56749385999</v>
      </c>
      <c r="I272" t="s">
        <v>4</v>
      </c>
      <c r="J272" t="s">
        <v>4</v>
      </c>
      <c r="K272" t="s">
        <v>4</v>
      </c>
      <c r="L272" t="s">
        <v>4</v>
      </c>
      <c r="M272">
        <v>3309.5298075107198</v>
      </c>
      <c r="N272" t="s">
        <v>4</v>
      </c>
      <c r="O272" t="s">
        <v>4</v>
      </c>
      <c r="P272" t="s">
        <v>4</v>
      </c>
      <c r="Q272">
        <v>4135.4606082854898</v>
      </c>
    </row>
    <row r="273" spans="1:17" x14ac:dyDescent="0.25">
      <c r="A273" t="s">
        <v>289</v>
      </c>
      <c r="B273" t="str">
        <f t="shared" si="4"/>
        <v>C00460</v>
      </c>
      <c r="C273">
        <v>3187.16253729864</v>
      </c>
      <c r="D273" t="s">
        <v>4</v>
      </c>
      <c r="E273" t="s">
        <v>4</v>
      </c>
      <c r="F273" t="s">
        <v>4</v>
      </c>
      <c r="G273" t="s">
        <v>4</v>
      </c>
      <c r="H273" t="s">
        <v>4</v>
      </c>
      <c r="I273" t="s">
        <v>4</v>
      </c>
      <c r="J273" t="s">
        <v>4</v>
      </c>
      <c r="K273" t="s">
        <v>4</v>
      </c>
      <c r="L273" t="s">
        <v>4</v>
      </c>
      <c r="M273" t="s">
        <v>4</v>
      </c>
      <c r="N273" t="s">
        <v>4</v>
      </c>
      <c r="O273" t="s">
        <v>4</v>
      </c>
      <c r="P273">
        <v>2482.7725802742898</v>
      </c>
      <c r="Q273" t="s">
        <v>4</v>
      </c>
    </row>
    <row r="274" spans="1:17" x14ac:dyDescent="0.25">
      <c r="A274" t="s">
        <v>290</v>
      </c>
      <c r="B274" t="str">
        <f t="shared" si="4"/>
        <v>C00459</v>
      </c>
      <c r="C274" t="s">
        <v>4</v>
      </c>
      <c r="D274" t="s">
        <v>4</v>
      </c>
      <c r="E274">
        <v>2482.8644824437802</v>
      </c>
      <c r="F274" t="s">
        <v>4</v>
      </c>
      <c r="G274" t="s">
        <v>4</v>
      </c>
      <c r="H274" t="s">
        <v>4</v>
      </c>
      <c r="I274" t="s">
        <v>4</v>
      </c>
      <c r="J274" t="s">
        <v>4</v>
      </c>
      <c r="K274" t="s">
        <v>4</v>
      </c>
      <c r="L274">
        <v>2482.6345196597099</v>
      </c>
      <c r="M274">
        <v>4136.1478598503199</v>
      </c>
      <c r="N274" t="s">
        <v>4</v>
      </c>
      <c r="O274" t="s">
        <v>4</v>
      </c>
      <c r="P274" t="s">
        <v>4</v>
      </c>
      <c r="Q274" t="s">
        <v>4</v>
      </c>
    </row>
    <row r="275" spans="1:17" x14ac:dyDescent="0.25">
      <c r="A275" t="s">
        <v>243</v>
      </c>
      <c r="B275" t="str">
        <f t="shared" si="4"/>
        <v>C00063</v>
      </c>
      <c r="C275">
        <v>6609.8912548950302</v>
      </c>
      <c r="D275">
        <v>9648.0372293691107</v>
      </c>
      <c r="E275">
        <v>7132.2581303189399</v>
      </c>
      <c r="F275">
        <v>11015.7144349756</v>
      </c>
      <c r="G275" t="s">
        <v>4</v>
      </c>
      <c r="H275">
        <v>2854.33446147519</v>
      </c>
      <c r="I275">
        <v>7966.9123008471997</v>
      </c>
      <c r="J275">
        <v>2684.8987111169699</v>
      </c>
      <c r="K275">
        <v>3309.6546385549</v>
      </c>
      <c r="L275" t="s">
        <v>4</v>
      </c>
      <c r="M275">
        <v>3012.30431535342</v>
      </c>
      <c r="N275">
        <v>10602.141872382201</v>
      </c>
      <c r="O275">
        <v>6631.41142306849</v>
      </c>
      <c r="P275">
        <v>4956.5995931117404</v>
      </c>
      <c r="Q275" t="s">
        <v>4</v>
      </c>
    </row>
    <row r="276" spans="1:17" x14ac:dyDescent="0.25">
      <c r="A276" t="s">
        <v>244</v>
      </c>
      <c r="B276" t="str">
        <f t="shared" si="4"/>
        <v>C00075</v>
      </c>
      <c r="C276">
        <v>19053.863805290901</v>
      </c>
      <c r="D276">
        <v>39615.275054705402</v>
      </c>
      <c r="E276">
        <v>22449.080344501701</v>
      </c>
      <c r="F276">
        <v>35806.304190962699</v>
      </c>
      <c r="G276">
        <v>7446.0078756601197</v>
      </c>
      <c r="H276">
        <v>42924.114117013203</v>
      </c>
      <c r="I276">
        <v>66278.228206667802</v>
      </c>
      <c r="J276">
        <v>96129.631612123194</v>
      </c>
      <c r="K276">
        <v>14896.9410022135</v>
      </c>
      <c r="L276">
        <v>69949.779064369795</v>
      </c>
      <c r="M276">
        <v>48711.876447357703</v>
      </c>
      <c r="N276">
        <v>23172.286169262399</v>
      </c>
      <c r="O276">
        <v>38182.293645980702</v>
      </c>
      <c r="P276">
        <v>11582.4069150368</v>
      </c>
      <c r="Q276">
        <v>19032.337180306</v>
      </c>
    </row>
    <row r="277" spans="1:17" x14ac:dyDescent="0.25">
      <c r="A277" t="s">
        <v>245</v>
      </c>
      <c r="B277" t="str">
        <f t="shared" si="4"/>
        <v>C00307</v>
      </c>
      <c r="C277">
        <v>3235455.8058089199</v>
      </c>
      <c r="D277">
        <v>5466089.3842607504</v>
      </c>
      <c r="E277">
        <v>5232774.0211912096</v>
      </c>
      <c r="F277">
        <v>5804580.78223415</v>
      </c>
      <c r="G277">
        <v>5155690.5486789104</v>
      </c>
      <c r="H277">
        <v>5238364.6284229103</v>
      </c>
      <c r="I277">
        <v>2842184.8051535501</v>
      </c>
      <c r="J277">
        <v>2228336.1448161001</v>
      </c>
      <c r="K277">
        <v>3471194.4395608902</v>
      </c>
      <c r="L277">
        <v>3130584.0046089399</v>
      </c>
      <c r="M277">
        <v>4317773.5827626698</v>
      </c>
      <c r="N277">
        <v>3685506.7813083599</v>
      </c>
      <c r="O277">
        <v>3346771.8453093702</v>
      </c>
      <c r="P277">
        <v>2915637.7362047201</v>
      </c>
      <c r="Q277">
        <v>2146355.7411737801</v>
      </c>
    </row>
    <row r="278" spans="1:17" x14ac:dyDescent="0.25">
      <c r="A278" t="s">
        <v>291</v>
      </c>
      <c r="B278" t="str">
        <f t="shared" si="4"/>
        <v>C00131</v>
      </c>
      <c r="C278" t="s">
        <v>4</v>
      </c>
      <c r="D278" t="s">
        <v>4</v>
      </c>
      <c r="E278" t="s">
        <v>4</v>
      </c>
      <c r="F278" t="s">
        <v>4</v>
      </c>
      <c r="G278" t="s">
        <v>4</v>
      </c>
      <c r="H278" t="s">
        <v>4</v>
      </c>
      <c r="I278" t="s">
        <v>4</v>
      </c>
      <c r="J278" t="s">
        <v>4</v>
      </c>
      <c r="K278" t="s">
        <v>4</v>
      </c>
      <c r="L278" t="s">
        <v>4</v>
      </c>
      <c r="M278" t="s">
        <v>4</v>
      </c>
      <c r="N278" t="s">
        <v>4</v>
      </c>
      <c r="O278" t="s">
        <v>4</v>
      </c>
      <c r="P278" t="s">
        <v>4</v>
      </c>
      <c r="Q278" t="s">
        <v>4</v>
      </c>
    </row>
    <row r="279" spans="1:17" x14ac:dyDescent="0.25">
      <c r="A279" t="s">
        <v>246</v>
      </c>
      <c r="B279" t="str">
        <f t="shared" si="4"/>
        <v>C05463</v>
      </c>
      <c r="C279">
        <v>52976.036667635301</v>
      </c>
      <c r="D279">
        <v>18206.005863712198</v>
      </c>
      <c r="E279">
        <v>11595.833898185099</v>
      </c>
      <c r="F279">
        <v>14069.2999767989</v>
      </c>
      <c r="G279">
        <v>14067.0610392133</v>
      </c>
      <c r="H279">
        <v>64570.886666197497</v>
      </c>
      <c r="I279">
        <v>4963.4475391869701</v>
      </c>
      <c r="J279">
        <v>12412.0513395935</v>
      </c>
      <c r="K279">
        <v>12411.0192310899</v>
      </c>
      <c r="L279">
        <v>30629.518997030202</v>
      </c>
      <c r="M279">
        <v>7445.66086460925</v>
      </c>
      <c r="N279">
        <v>17387.664921792901</v>
      </c>
      <c r="O279">
        <v>246017.50464424401</v>
      </c>
      <c r="P279">
        <v>48001.883509724597</v>
      </c>
      <c r="Q279">
        <v>13240.9858337514</v>
      </c>
    </row>
    <row r="280" spans="1:17" x14ac:dyDescent="0.25">
      <c r="A280" t="s">
        <v>247</v>
      </c>
      <c r="B280" t="str">
        <f t="shared" si="4"/>
        <v>C00002</v>
      </c>
      <c r="C280">
        <v>43026.823686964301</v>
      </c>
      <c r="D280">
        <v>87514.208299079197</v>
      </c>
      <c r="E280">
        <v>80272.026849903894</v>
      </c>
      <c r="F280">
        <v>46241.540050213996</v>
      </c>
      <c r="G280">
        <v>29500.330255396999</v>
      </c>
      <c r="H280">
        <v>35045.137952385703</v>
      </c>
      <c r="I280">
        <v>100972.734418793</v>
      </c>
      <c r="J280">
        <v>66996.369072365997</v>
      </c>
      <c r="K280">
        <v>33113.289716932697</v>
      </c>
      <c r="L280">
        <v>125217.033523456</v>
      </c>
      <c r="M280">
        <v>96132.118400388907</v>
      </c>
      <c r="N280">
        <v>30521.424844136101</v>
      </c>
      <c r="O280">
        <v>35020.263620120502</v>
      </c>
      <c r="P280">
        <v>68676.533007393096</v>
      </c>
      <c r="Q280">
        <v>44504.485703847196</v>
      </c>
    </row>
    <row r="281" spans="1:17" x14ac:dyDescent="0.25">
      <c r="A281" t="s">
        <v>248</v>
      </c>
      <c r="B281" t="str">
        <f t="shared" si="4"/>
        <v>C00286</v>
      </c>
      <c r="C281">
        <v>58129.750943808802</v>
      </c>
      <c r="D281">
        <v>55527.4001495802</v>
      </c>
      <c r="E281">
        <v>80701.688483066799</v>
      </c>
      <c r="F281">
        <v>78718.967187575501</v>
      </c>
      <c r="G281">
        <v>47992.335435700101</v>
      </c>
      <c r="H281">
        <v>60303.047949055697</v>
      </c>
      <c r="I281">
        <v>95937.589216822598</v>
      </c>
      <c r="J281">
        <v>62183.350373765599</v>
      </c>
      <c r="K281">
        <v>48723.454287236702</v>
      </c>
      <c r="L281">
        <v>180501.88485003801</v>
      </c>
      <c r="M281">
        <v>69536.9114934643</v>
      </c>
      <c r="N281">
        <v>46349.6383100819</v>
      </c>
      <c r="O281">
        <v>42280.527571419101</v>
      </c>
      <c r="P281">
        <v>69325.951708856795</v>
      </c>
      <c r="Q281">
        <v>45524.796700203296</v>
      </c>
    </row>
    <row r="282" spans="1:17" x14ac:dyDescent="0.25">
      <c r="A282" t="s">
        <v>292</v>
      </c>
      <c r="B282" t="str">
        <f t="shared" si="4"/>
        <v>C00044</v>
      </c>
      <c r="C282">
        <v>4138.1591489488701</v>
      </c>
      <c r="D282">
        <v>29823.675484802501</v>
      </c>
      <c r="E282">
        <v>11177.576853783799</v>
      </c>
      <c r="F282">
        <v>17404.038366975299</v>
      </c>
      <c r="G282">
        <v>5387.1269023357299</v>
      </c>
      <c r="H282">
        <v>12876.709822745899</v>
      </c>
      <c r="I282">
        <v>12078.5459945724</v>
      </c>
      <c r="J282">
        <v>19342.482620865601</v>
      </c>
      <c r="K282">
        <v>5737.3180424358598</v>
      </c>
      <c r="L282">
        <v>10520.9422451476</v>
      </c>
      <c r="M282" t="s">
        <v>4</v>
      </c>
      <c r="N282">
        <v>19863.744045292198</v>
      </c>
      <c r="O282">
        <v>6943.9095080941997</v>
      </c>
      <c r="P282">
        <v>2976.9078486617</v>
      </c>
      <c r="Q282">
        <v>7445.5033908403602</v>
      </c>
    </row>
    <row r="283" spans="1:17" x14ac:dyDescent="0.25">
      <c r="A283" t="s">
        <v>249</v>
      </c>
      <c r="B283" t="str">
        <f t="shared" si="4"/>
        <v>C00029</v>
      </c>
      <c r="C283">
        <v>5130773.5697017601</v>
      </c>
      <c r="D283">
        <v>19761473.205792699</v>
      </c>
      <c r="E283">
        <v>11284790.5975211</v>
      </c>
      <c r="F283">
        <v>16554042.073722599</v>
      </c>
      <c r="G283">
        <v>11418617.7850539</v>
      </c>
      <c r="H283">
        <v>18974035.148995899</v>
      </c>
      <c r="I283">
        <v>7792107.1423387602</v>
      </c>
      <c r="J283">
        <v>7662212.6983026601</v>
      </c>
      <c r="K283">
        <v>7791062.1112608695</v>
      </c>
      <c r="L283">
        <v>7525890.0235247295</v>
      </c>
      <c r="M283">
        <v>19996567.295261301</v>
      </c>
      <c r="N283">
        <v>19133011.334486201</v>
      </c>
      <c r="O283">
        <v>4655992.3015683899</v>
      </c>
      <c r="P283">
        <v>2865122.59044522</v>
      </c>
      <c r="Q283">
        <v>4205890.1689719204</v>
      </c>
    </row>
    <row r="284" spans="1:17" x14ac:dyDescent="0.25">
      <c r="A284" t="s">
        <v>250</v>
      </c>
      <c r="B284" t="str">
        <f t="shared" si="4"/>
        <v>C00167</v>
      </c>
      <c r="C284">
        <v>541450.15934929601</v>
      </c>
      <c r="D284">
        <v>1191718.6949775701</v>
      </c>
      <c r="E284">
        <v>596569.83093506598</v>
      </c>
      <c r="F284">
        <v>1011905.70031338</v>
      </c>
      <c r="G284">
        <v>923154.52207227098</v>
      </c>
      <c r="H284">
        <v>724384.29157612298</v>
      </c>
      <c r="I284">
        <v>1194092.2899448101</v>
      </c>
      <c r="J284">
        <v>1760788.4743556599</v>
      </c>
      <c r="K284">
        <v>735373.21143379295</v>
      </c>
      <c r="L284">
        <v>1211339.5251838299</v>
      </c>
      <c r="M284">
        <v>1147549.92117318</v>
      </c>
      <c r="N284">
        <v>1007354.01961679</v>
      </c>
      <c r="O284">
        <v>264315.00373282097</v>
      </c>
      <c r="P284">
        <v>123381.596024689</v>
      </c>
      <c r="Q284">
        <v>260151.25151054599</v>
      </c>
    </row>
    <row r="285" spans="1:17" x14ac:dyDescent="0.25">
      <c r="A285" t="s">
        <v>251</v>
      </c>
      <c r="B285" t="str">
        <f t="shared" si="4"/>
        <v>C00498</v>
      </c>
      <c r="C285">
        <v>47938.0736220771</v>
      </c>
      <c r="D285">
        <v>128315.60464889801</v>
      </c>
      <c r="E285">
        <v>42643.492868701498</v>
      </c>
      <c r="F285">
        <v>83541.931177578896</v>
      </c>
      <c r="G285">
        <v>52960.855134472302</v>
      </c>
      <c r="H285">
        <v>48837.852962518999</v>
      </c>
      <c r="I285">
        <v>9844.9718694767507</v>
      </c>
      <c r="J285">
        <v>50350.0327864559</v>
      </c>
      <c r="K285">
        <v>24828.378090278999</v>
      </c>
      <c r="L285">
        <v>31448.896644717301</v>
      </c>
      <c r="M285">
        <v>78439.727080183293</v>
      </c>
      <c r="N285">
        <v>56691.644295714403</v>
      </c>
      <c r="O285">
        <v>18205.933920435</v>
      </c>
      <c r="P285">
        <v>10034.5611530404</v>
      </c>
      <c r="Q285">
        <v>14893.823639926601</v>
      </c>
    </row>
    <row r="286" spans="1:17" x14ac:dyDescent="0.25">
      <c r="A286" t="s">
        <v>252</v>
      </c>
      <c r="B286" t="str">
        <f t="shared" si="4"/>
        <v>C01228</v>
      </c>
      <c r="C286">
        <v>29869.826275183401</v>
      </c>
      <c r="D286">
        <v>117158.61542930199</v>
      </c>
      <c r="E286">
        <v>138164.352851212</v>
      </c>
      <c r="F286">
        <v>192180.548750021</v>
      </c>
      <c r="G286">
        <v>135685.60829576399</v>
      </c>
      <c r="H286">
        <v>194376.94831071701</v>
      </c>
      <c r="I286">
        <v>107708.703608047</v>
      </c>
      <c r="J286">
        <v>79583.157243708702</v>
      </c>
      <c r="K286">
        <v>53792.875197962698</v>
      </c>
      <c r="L286">
        <v>95185.448588198706</v>
      </c>
      <c r="M286">
        <v>133203.00133455699</v>
      </c>
      <c r="N286">
        <v>99310.708462873401</v>
      </c>
      <c r="O286">
        <v>104980.701899854</v>
      </c>
      <c r="P286">
        <v>56268.843471137297</v>
      </c>
      <c r="Q286">
        <v>49654.051895539204</v>
      </c>
    </row>
    <row r="287" spans="1:17" x14ac:dyDescent="0.25">
      <c r="A287" t="s">
        <v>253</v>
      </c>
      <c r="B287" t="str">
        <f t="shared" si="4"/>
        <v>C00043</v>
      </c>
      <c r="C287">
        <v>4435402.1410763096</v>
      </c>
      <c r="D287">
        <v>10104778.642356601</v>
      </c>
      <c r="E287">
        <v>6212952.6308561396</v>
      </c>
      <c r="F287">
        <v>8847081.26310982</v>
      </c>
      <c r="G287">
        <v>6593414.9340818599</v>
      </c>
      <c r="H287">
        <v>8864317.1917958297</v>
      </c>
      <c r="I287">
        <v>8227819.44663327</v>
      </c>
      <c r="J287">
        <v>7511206.3386653699</v>
      </c>
      <c r="K287">
        <v>4657171.87549337</v>
      </c>
      <c r="L287">
        <v>11232582.0425676</v>
      </c>
      <c r="M287">
        <v>12296072.216857599</v>
      </c>
      <c r="N287">
        <v>12061586.655420501</v>
      </c>
      <c r="O287">
        <v>4519332.8929801602</v>
      </c>
      <c r="P287">
        <v>1656410.54118244</v>
      </c>
      <c r="Q287">
        <v>2616299.4200246399</v>
      </c>
    </row>
    <row r="288" spans="1:17" x14ac:dyDescent="0.25">
      <c r="A288" t="s">
        <v>268</v>
      </c>
      <c r="B288" t="str">
        <f t="shared" si="4"/>
        <v>C00127</v>
      </c>
      <c r="C288">
        <v>23163276.884947699</v>
      </c>
      <c r="D288">
        <v>75898024.114583403</v>
      </c>
      <c r="E288">
        <v>25281267.740723401</v>
      </c>
      <c r="F288">
        <v>47773675.048078597</v>
      </c>
      <c r="G288">
        <v>45055099.967144802</v>
      </c>
      <c r="H288">
        <v>66095067.493419401</v>
      </c>
      <c r="I288">
        <v>52368228.818575002</v>
      </c>
      <c r="J288">
        <v>37094373.636923</v>
      </c>
      <c r="K288">
        <v>42960036.099151798</v>
      </c>
      <c r="L288">
        <v>71788669.222201705</v>
      </c>
      <c r="M288">
        <v>68474177.776355594</v>
      </c>
      <c r="N288">
        <v>60223397.6669304</v>
      </c>
      <c r="O288">
        <v>10002732.0008092</v>
      </c>
      <c r="P288">
        <v>1618690.7085408</v>
      </c>
      <c r="Q288">
        <v>22223764.017805301</v>
      </c>
    </row>
    <row r="289" spans="1:17" x14ac:dyDescent="0.25">
      <c r="A289" t="s">
        <v>269</v>
      </c>
      <c r="B289" t="str">
        <f t="shared" si="4"/>
        <v>C00003</v>
      </c>
      <c r="C289">
        <v>62077.126523303297</v>
      </c>
      <c r="D289">
        <v>101004.471087257</v>
      </c>
      <c r="E289">
        <v>96863.966831914004</v>
      </c>
      <c r="F289">
        <v>92707.672474883293</v>
      </c>
      <c r="G289">
        <v>112580.076522848</v>
      </c>
      <c r="H289">
        <v>118402.804815268</v>
      </c>
      <c r="I289">
        <v>43039.974453728297</v>
      </c>
      <c r="J289">
        <v>20689.092915516499</v>
      </c>
      <c r="K289">
        <v>86045.808387244004</v>
      </c>
      <c r="L289">
        <v>62907.166180877197</v>
      </c>
      <c r="M289">
        <v>78648.529359185195</v>
      </c>
      <c r="N289">
        <v>120907.644039725</v>
      </c>
      <c r="O289">
        <v>171438.377053048</v>
      </c>
      <c r="P289">
        <v>124214.582034626</v>
      </c>
      <c r="Q289">
        <v>58774.446179916398</v>
      </c>
    </row>
    <row r="290" spans="1:17" x14ac:dyDescent="0.25">
      <c r="A290" t="s">
        <v>108</v>
      </c>
      <c r="B290" t="str">
        <f t="shared" si="4"/>
        <v>C00004</v>
      </c>
      <c r="C290">
        <v>17378.530689539301</v>
      </c>
      <c r="D290">
        <v>20691.057593145601</v>
      </c>
      <c r="E290">
        <v>21521.390461315499</v>
      </c>
      <c r="F290">
        <v>13241.2518574194</v>
      </c>
      <c r="G290">
        <v>10757.945312005901</v>
      </c>
      <c r="H290">
        <v>18206.688223872399</v>
      </c>
      <c r="I290">
        <v>5792.4183475056798</v>
      </c>
      <c r="J290">
        <v>12412.466182185201</v>
      </c>
      <c r="K290">
        <v>12415.086152211101</v>
      </c>
      <c r="L290">
        <v>21520.3920767831</v>
      </c>
      <c r="M290">
        <v>22346.547956604802</v>
      </c>
      <c r="N290">
        <v>10758.2484747653</v>
      </c>
      <c r="O290">
        <v>24000.789713455899</v>
      </c>
      <c r="P290">
        <v>8277.1558643835597</v>
      </c>
      <c r="Q290">
        <v>4138.5850281841704</v>
      </c>
    </row>
    <row r="291" spans="1:17" x14ac:dyDescent="0.25">
      <c r="A291" t="s">
        <v>270</v>
      </c>
      <c r="B291" t="str">
        <f t="shared" si="4"/>
        <v>C00882</v>
      </c>
      <c r="C291">
        <v>19946.150003200601</v>
      </c>
      <c r="D291">
        <v>52486.152276085602</v>
      </c>
      <c r="E291">
        <v>49404.201042244902</v>
      </c>
      <c r="F291">
        <v>52284.857916764202</v>
      </c>
      <c r="G291" t="s">
        <v>4</v>
      </c>
      <c r="H291">
        <v>17237.2394506688</v>
      </c>
      <c r="I291" t="s">
        <v>4</v>
      </c>
      <c r="J291" t="s">
        <v>4</v>
      </c>
      <c r="K291">
        <v>12083.117402108801</v>
      </c>
      <c r="L291" t="s">
        <v>4</v>
      </c>
      <c r="M291">
        <v>47004.219978616296</v>
      </c>
      <c r="N291">
        <v>10769.2912111231</v>
      </c>
      <c r="O291">
        <v>17320.3525327733</v>
      </c>
      <c r="P291">
        <v>3301.2885729683398</v>
      </c>
      <c r="Q291">
        <v>9892.90928349354</v>
      </c>
    </row>
    <row r="292" spans="1:17" x14ac:dyDescent="0.25">
      <c r="A292" t="s">
        <v>254</v>
      </c>
      <c r="B292" t="str">
        <f t="shared" si="4"/>
        <v>C16463</v>
      </c>
      <c r="C292" t="s">
        <v>4</v>
      </c>
      <c r="D292" t="s">
        <v>4</v>
      </c>
      <c r="E292" t="s">
        <v>4</v>
      </c>
      <c r="F292" t="s">
        <v>4</v>
      </c>
      <c r="G292" t="s">
        <v>4</v>
      </c>
      <c r="H292" t="s">
        <v>4</v>
      </c>
      <c r="I292" t="s">
        <v>4</v>
      </c>
      <c r="J292" t="s">
        <v>4</v>
      </c>
      <c r="K292" t="s">
        <v>4</v>
      </c>
      <c r="L292" t="s">
        <v>4</v>
      </c>
      <c r="M292" t="s">
        <v>4</v>
      </c>
      <c r="N292" t="s">
        <v>4</v>
      </c>
      <c r="O292" t="s">
        <v>4</v>
      </c>
      <c r="P292" t="s">
        <v>4</v>
      </c>
      <c r="Q292">
        <v>2482.6289057116101</v>
      </c>
    </row>
    <row r="293" spans="1:17" x14ac:dyDescent="0.25">
      <c r="A293" t="s">
        <v>271</v>
      </c>
      <c r="B293" t="str">
        <f t="shared" si="4"/>
        <v>C00006</v>
      </c>
      <c r="C293">
        <v>13973.877468992199</v>
      </c>
      <c r="D293">
        <v>28945.2459913893</v>
      </c>
      <c r="E293">
        <v>19881.564503571601</v>
      </c>
      <c r="F293">
        <v>16547.403312806298</v>
      </c>
      <c r="G293">
        <v>20585.9458596935</v>
      </c>
      <c r="H293">
        <v>20688.945291631</v>
      </c>
      <c r="I293">
        <v>25655.797597773901</v>
      </c>
      <c r="J293">
        <v>22344.556903026201</v>
      </c>
      <c r="K293">
        <v>22348.506879411801</v>
      </c>
      <c r="L293">
        <v>34763.995709375697</v>
      </c>
      <c r="M293">
        <v>38071.970780171803</v>
      </c>
      <c r="N293">
        <v>42208.389453009797</v>
      </c>
      <c r="O293">
        <v>29793.857839260301</v>
      </c>
      <c r="P293">
        <v>11529.8710206753</v>
      </c>
      <c r="Q293">
        <v>23171.349710612099</v>
      </c>
    </row>
    <row r="294" spans="1:17" x14ac:dyDescent="0.25">
      <c r="A294" t="s">
        <v>109</v>
      </c>
      <c r="B294" t="str">
        <f t="shared" si="4"/>
        <v>C00005</v>
      </c>
      <c r="C294" t="s">
        <v>4</v>
      </c>
      <c r="D294" t="s">
        <v>4</v>
      </c>
      <c r="E294" t="s">
        <v>4</v>
      </c>
      <c r="F294">
        <v>3309.3541686220301</v>
      </c>
      <c r="G294" t="s">
        <v>4</v>
      </c>
      <c r="H294" t="s">
        <v>4</v>
      </c>
      <c r="I294" t="s">
        <v>4</v>
      </c>
      <c r="J294" t="s">
        <v>4</v>
      </c>
      <c r="K294" t="s">
        <v>4</v>
      </c>
      <c r="L294" t="s">
        <v>4</v>
      </c>
      <c r="M294" t="s">
        <v>4</v>
      </c>
      <c r="N294" t="s">
        <v>4</v>
      </c>
      <c r="O294">
        <v>4965.8256241664103</v>
      </c>
      <c r="P294" t="s">
        <v>4</v>
      </c>
      <c r="Q294" t="s">
        <v>4</v>
      </c>
    </row>
    <row r="295" spans="1:17" x14ac:dyDescent="0.25">
      <c r="A295" t="s">
        <v>255</v>
      </c>
      <c r="B295" t="str">
        <f t="shared" si="4"/>
        <v>C02630</v>
      </c>
      <c r="C295">
        <v>1663854.2897447799</v>
      </c>
      <c r="D295">
        <v>3258405.73579351</v>
      </c>
      <c r="E295">
        <v>1462068.3225356699</v>
      </c>
      <c r="F295">
        <v>2044905.70132533</v>
      </c>
      <c r="G295">
        <v>2037022.48528424</v>
      </c>
      <c r="H295">
        <v>2371927.22658474</v>
      </c>
      <c r="I295">
        <v>2315626.12699795</v>
      </c>
      <c r="J295">
        <v>1247687.3998104299</v>
      </c>
      <c r="K295">
        <v>1855067.9096794799</v>
      </c>
      <c r="L295">
        <v>2109004.6334751402</v>
      </c>
      <c r="M295">
        <v>2211171.6989193298</v>
      </c>
      <c r="N295">
        <v>2109989.5823837598</v>
      </c>
      <c r="O295">
        <v>1787441.9115172999</v>
      </c>
      <c r="P295">
        <v>1297432.9011632099</v>
      </c>
      <c r="Q295">
        <v>2029763.0270753601</v>
      </c>
    </row>
    <row r="296" spans="1:17" x14ac:dyDescent="0.25">
      <c r="A296" t="s">
        <v>256</v>
      </c>
      <c r="B296" t="str">
        <f t="shared" si="4"/>
        <v>C06369</v>
      </c>
      <c r="C296">
        <v>33855.979764032199</v>
      </c>
      <c r="D296">
        <v>29799.986467598199</v>
      </c>
      <c r="E296">
        <v>35675.882278480502</v>
      </c>
      <c r="F296">
        <v>26572.9442555155</v>
      </c>
      <c r="G296">
        <v>20694.906624944499</v>
      </c>
      <c r="H296">
        <v>25625.2943349993</v>
      </c>
      <c r="I296">
        <v>35270.295449338097</v>
      </c>
      <c r="J296">
        <v>26581.656871588501</v>
      </c>
      <c r="K296">
        <v>13976.188028574599</v>
      </c>
      <c r="L296">
        <v>35277.5942076633</v>
      </c>
      <c r="M296">
        <v>20464.811456632298</v>
      </c>
      <c r="N296">
        <v>20585.696224027499</v>
      </c>
      <c r="O296">
        <v>33093.457545529403</v>
      </c>
      <c r="P296">
        <v>28787.932263382801</v>
      </c>
      <c r="Q296">
        <v>17355.349894063402</v>
      </c>
    </row>
    <row r="297" spans="1:17" x14ac:dyDescent="0.25">
      <c r="A297" t="s">
        <v>257</v>
      </c>
      <c r="B297" t="str">
        <f t="shared" si="4"/>
        <v xml:space="preserve">C03492                      </v>
      </c>
      <c r="C297">
        <v>38898.628821045197</v>
      </c>
      <c r="D297">
        <v>14926.722352079199</v>
      </c>
      <c r="E297">
        <v>23174.331170904901</v>
      </c>
      <c r="F297">
        <v>28968.064354919501</v>
      </c>
      <c r="G297">
        <v>30619.089464121102</v>
      </c>
      <c r="H297">
        <v>25471.882421343202</v>
      </c>
      <c r="I297">
        <v>35584.494525997303</v>
      </c>
      <c r="J297">
        <v>40114.224991876101</v>
      </c>
      <c r="K297">
        <v>27724.174392795299</v>
      </c>
      <c r="L297">
        <v>36924.786151853899</v>
      </c>
      <c r="M297">
        <v>22337.819114759499</v>
      </c>
      <c r="N297">
        <v>20517.795990692899</v>
      </c>
      <c r="O297">
        <v>29701.4931474552</v>
      </c>
      <c r="P297">
        <v>18219.367396887399</v>
      </c>
      <c r="Q297">
        <v>23169.084701337099</v>
      </c>
    </row>
    <row r="298" spans="1:17" x14ac:dyDescent="0.25">
      <c r="A298" t="s">
        <v>258</v>
      </c>
      <c r="B298" t="e">
        <f t="shared" si="4"/>
        <v>#N/A</v>
      </c>
      <c r="C298">
        <v>69735.989127451001</v>
      </c>
      <c r="D298">
        <v>95000.182520233793</v>
      </c>
      <c r="E298">
        <v>93211.2840857056</v>
      </c>
      <c r="F298">
        <v>139810.35603137501</v>
      </c>
      <c r="G298">
        <v>47934.876083114599</v>
      </c>
      <c r="H298">
        <v>124361.7310207</v>
      </c>
      <c r="I298">
        <v>133889.20482848599</v>
      </c>
      <c r="J298">
        <v>92548.6414746378</v>
      </c>
      <c r="K298">
        <v>133702.37589957501</v>
      </c>
      <c r="L298">
        <v>102431.81134680699</v>
      </c>
      <c r="M298">
        <v>90582.063908341006</v>
      </c>
      <c r="N298">
        <v>124793.55322907701</v>
      </c>
      <c r="O298">
        <v>88787.235112309994</v>
      </c>
      <c r="P298">
        <v>73893.259066431303</v>
      </c>
      <c r="Q298">
        <v>76360.467680186703</v>
      </c>
    </row>
    <row r="299" spans="1:17" x14ac:dyDescent="0.25">
      <c r="A299" t="s">
        <v>293</v>
      </c>
      <c r="B299" t="str">
        <f t="shared" si="4"/>
        <v>C01089</v>
      </c>
      <c r="C299">
        <v>6977.4062771463196</v>
      </c>
      <c r="D299">
        <v>9604.7511438024703</v>
      </c>
      <c r="E299">
        <v>22669.623095893701</v>
      </c>
      <c r="F299" t="s">
        <v>4</v>
      </c>
      <c r="G299">
        <v>16815.500681196001</v>
      </c>
      <c r="H299">
        <v>37486.748326130401</v>
      </c>
      <c r="I299">
        <v>27543.164970459198</v>
      </c>
      <c r="J299" t="s">
        <v>4</v>
      </c>
      <c r="K299">
        <v>13846.992581602301</v>
      </c>
      <c r="L299">
        <v>21383.737490454401</v>
      </c>
      <c r="M299">
        <v>16248.714049709701</v>
      </c>
      <c r="N299">
        <v>27916.7566141393</v>
      </c>
      <c r="O299">
        <v>8529.0327143104696</v>
      </c>
      <c r="P299">
        <v>18968.011906557898</v>
      </c>
      <c r="Q299">
        <v>5987.9095497233302</v>
      </c>
    </row>
    <row r="300" spans="1:17" x14ac:dyDescent="0.25">
      <c r="A300" t="s">
        <v>259</v>
      </c>
      <c r="B300" t="str">
        <f t="shared" si="4"/>
        <v>HMDB0002092</v>
      </c>
      <c r="C300">
        <v>340376.016256448</v>
      </c>
      <c r="D300">
        <v>477073.70284505299</v>
      </c>
      <c r="E300">
        <v>305544.69625643501</v>
      </c>
      <c r="F300">
        <v>359739.08280694298</v>
      </c>
      <c r="G300">
        <v>372695.44257289497</v>
      </c>
      <c r="H300">
        <v>386018.41191014601</v>
      </c>
      <c r="I300">
        <v>270855.32397430303</v>
      </c>
      <c r="J300">
        <v>233082.609761592</v>
      </c>
      <c r="K300">
        <v>309747.17015262699</v>
      </c>
      <c r="L300">
        <v>317297.57402171998</v>
      </c>
      <c r="M300">
        <v>402941.84111938701</v>
      </c>
      <c r="N300">
        <v>379443.043006872</v>
      </c>
      <c r="O300">
        <v>379938.32843713299</v>
      </c>
      <c r="P300">
        <v>461464.37646326597</v>
      </c>
      <c r="Q300">
        <v>457446.30028118799</v>
      </c>
    </row>
    <row r="301" spans="1:17" x14ac:dyDescent="0.25">
      <c r="A301" t="s">
        <v>260</v>
      </c>
      <c r="B301" t="s">
        <v>294</v>
      </c>
      <c r="C301">
        <v>309785.51362789702</v>
      </c>
      <c r="D301">
        <v>508225.70582159603</v>
      </c>
      <c r="E301">
        <v>72854.209660824898</v>
      </c>
      <c r="F301">
        <v>211168.66421350901</v>
      </c>
      <c r="G301">
        <v>789940.75108204095</v>
      </c>
      <c r="H301">
        <v>46352.167110080998</v>
      </c>
      <c r="I301">
        <v>292448.72826967598</v>
      </c>
      <c r="J301">
        <v>76980.173007774007</v>
      </c>
      <c r="K301">
        <v>159801.86385283401</v>
      </c>
      <c r="L301">
        <v>45522.251054968401</v>
      </c>
      <c r="M301">
        <v>1311136.1391666201</v>
      </c>
      <c r="N301">
        <v>49658.554016242502</v>
      </c>
      <c r="O301">
        <v>34752.422470717902</v>
      </c>
      <c r="P301">
        <v>224404.011540857</v>
      </c>
      <c r="Q301">
        <v>501403.89742891799</v>
      </c>
    </row>
    <row r="302" spans="1:17" x14ac:dyDescent="0.25">
      <c r="A302" t="s">
        <v>261</v>
      </c>
      <c r="B302" t="str">
        <f t="shared" ref="B302:B307" si="5">VLOOKUP(A302,KID,3,0)</f>
        <v xml:space="preserve">C00093                      </v>
      </c>
      <c r="C302">
        <v>639687.68177426595</v>
      </c>
      <c r="D302">
        <v>1097685.6292908201</v>
      </c>
      <c r="E302">
        <v>930203.47199667001</v>
      </c>
      <c r="F302">
        <v>1142650.7354850399</v>
      </c>
      <c r="G302">
        <v>706171.331669737</v>
      </c>
      <c r="H302">
        <v>1124742.9948169901</v>
      </c>
      <c r="I302">
        <v>690484.00833967899</v>
      </c>
      <c r="J302">
        <v>900116.75980357302</v>
      </c>
      <c r="K302">
        <v>611712.71815943695</v>
      </c>
      <c r="L302">
        <v>1043644.05359602</v>
      </c>
      <c r="M302">
        <v>1203779.5185615299</v>
      </c>
      <c r="N302">
        <v>790305.77933694096</v>
      </c>
      <c r="O302">
        <v>725034.49985740997</v>
      </c>
      <c r="P302">
        <v>416074.04390654899</v>
      </c>
      <c r="Q302">
        <v>593765.96078185202</v>
      </c>
    </row>
    <row r="303" spans="1:17" x14ac:dyDescent="0.25">
      <c r="A303" t="s">
        <v>262</v>
      </c>
      <c r="B303" t="str">
        <f t="shared" si="5"/>
        <v>C00190                      </v>
      </c>
      <c r="C303">
        <v>53802.064469008903</v>
      </c>
      <c r="D303">
        <v>178107.71528444401</v>
      </c>
      <c r="E303">
        <v>97704.530261001899</v>
      </c>
      <c r="F303">
        <v>161508.19661056201</v>
      </c>
      <c r="G303">
        <v>125049.04436628601</v>
      </c>
      <c r="H303">
        <v>153218.68416101299</v>
      </c>
      <c r="I303">
        <v>152367.23499738899</v>
      </c>
      <c r="J303">
        <v>93548.521733697795</v>
      </c>
      <c r="K303">
        <v>79486.796575012195</v>
      </c>
      <c r="L303">
        <v>255200.09601459201</v>
      </c>
      <c r="M303">
        <v>165631.36975422301</v>
      </c>
      <c r="N303">
        <v>168096.805043748</v>
      </c>
      <c r="O303">
        <v>32279.6749300179</v>
      </c>
      <c r="P303">
        <v>19861.096340250999</v>
      </c>
      <c r="Q303">
        <v>54635.557737950701</v>
      </c>
    </row>
    <row r="304" spans="1:17" x14ac:dyDescent="0.25">
      <c r="A304" t="s">
        <v>295</v>
      </c>
      <c r="B304" t="str">
        <f t="shared" si="5"/>
        <v xml:space="preserve">C00489                      </v>
      </c>
      <c r="C304">
        <v>29784.5526006082</v>
      </c>
      <c r="D304">
        <v>23174.102037508801</v>
      </c>
      <c r="E304">
        <v>14067.526909554799</v>
      </c>
      <c r="F304">
        <v>17379.045321122401</v>
      </c>
      <c r="G304">
        <v>34700.719305034698</v>
      </c>
      <c r="H304">
        <v>27317.133838921702</v>
      </c>
      <c r="I304">
        <v>36416.774387985402</v>
      </c>
      <c r="J304">
        <v>16549.853533473099</v>
      </c>
      <c r="K304">
        <v>14069.3280225979</v>
      </c>
      <c r="L304">
        <v>17278.5194928151</v>
      </c>
      <c r="M304">
        <v>16553.392052509698</v>
      </c>
      <c r="N304">
        <v>24004.023258965299</v>
      </c>
      <c r="O304">
        <v>21517.1299510844</v>
      </c>
      <c r="P304">
        <v>14067.1528482954</v>
      </c>
      <c r="Q304">
        <v>25657.622185965101</v>
      </c>
    </row>
    <row r="305" spans="1:17" x14ac:dyDescent="0.25">
      <c r="A305" t="s">
        <v>263</v>
      </c>
      <c r="B305" t="str">
        <f t="shared" si="5"/>
        <v>C00322</v>
      </c>
      <c r="C305">
        <v>59364.641876042602</v>
      </c>
      <c r="D305">
        <v>84702.818029812304</v>
      </c>
      <c r="E305">
        <v>27992.217955729699</v>
      </c>
      <c r="F305">
        <v>51378.903961551398</v>
      </c>
      <c r="G305">
        <v>47674.8287722245</v>
      </c>
      <c r="H305">
        <v>59056.954681712501</v>
      </c>
      <c r="I305">
        <v>34341.947385455598</v>
      </c>
      <c r="J305">
        <v>39138.050901444498</v>
      </c>
      <c r="K305">
        <v>31683.317875118599</v>
      </c>
      <c r="L305">
        <v>42096.517400655801</v>
      </c>
      <c r="M305">
        <v>29272.506990063299</v>
      </c>
      <c r="N305">
        <v>36003.688625171097</v>
      </c>
      <c r="O305">
        <v>40653.682254399602</v>
      </c>
      <c r="P305">
        <v>32771.787684629002</v>
      </c>
      <c r="Q305">
        <v>22821.357286187202</v>
      </c>
    </row>
    <row r="306" spans="1:17" x14ac:dyDescent="0.25">
      <c r="A306" t="s">
        <v>264</v>
      </c>
      <c r="B306" t="e">
        <f t="shared" si="5"/>
        <v>#N/A</v>
      </c>
      <c r="C306" t="s">
        <v>4</v>
      </c>
      <c r="D306">
        <v>3309.4075388495398</v>
      </c>
      <c r="E306" t="s">
        <v>4</v>
      </c>
      <c r="F306" t="s">
        <v>4</v>
      </c>
      <c r="G306" t="s">
        <v>4</v>
      </c>
      <c r="H306" t="s">
        <v>4</v>
      </c>
      <c r="I306" t="s">
        <v>4</v>
      </c>
      <c r="J306">
        <v>4136.45171726424</v>
      </c>
      <c r="K306">
        <v>4136.06840396184</v>
      </c>
      <c r="L306" t="s">
        <v>4</v>
      </c>
      <c r="M306" t="s">
        <v>4</v>
      </c>
      <c r="N306" t="s">
        <v>4</v>
      </c>
      <c r="O306" t="s">
        <v>4</v>
      </c>
      <c r="P306" t="s">
        <v>4</v>
      </c>
      <c r="Q306" t="s">
        <v>4</v>
      </c>
    </row>
    <row r="307" spans="1:17" x14ac:dyDescent="0.25">
      <c r="A307" t="s">
        <v>280</v>
      </c>
      <c r="B307" t="str">
        <f t="shared" si="5"/>
        <v xml:space="preserve">C00418                      </v>
      </c>
      <c r="C307">
        <v>71673.633545439996</v>
      </c>
      <c r="D307">
        <v>79356.428075718795</v>
      </c>
      <c r="E307">
        <v>75216.962582442895</v>
      </c>
      <c r="F307">
        <v>125788.545848846</v>
      </c>
      <c r="G307">
        <v>99154.560935385802</v>
      </c>
      <c r="H307">
        <v>134893.26557174599</v>
      </c>
      <c r="I307">
        <v>115005.15993145001</v>
      </c>
      <c r="J307">
        <v>55018.548173540097</v>
      </c>
      <c r="K307">
        <v>79615.482423882902</v>
      </c>
      <c r="L307">
        <v>116769.15642969801</v>
      </c>
      <c r="M307">
        <v>105032.458032669</v>
      </c>
      <c r="N307">
        <v>133098.04156601499</v>
      </c>
      <c r="O307">
        <v>91624.841529375801</v>
      </c>
      <c r="P307">
        <v>112685.586345009</v>
      </c>
      <c r="Q307">
        <v>86313.844678108595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ite, Shaowen</dc:creator>
  <cp:lastModifiedBy>White, Shaowen</cp:lastModifiedBy>
  <dcterms:created xsi:type="dcterms:W3CDTF">2026-06-26T14:49:11Z</dcterms:created>
  <dcterms:modified xsi:type="dcterms:W3CDTF">2026-07-08T02:56:54Z</dcterms:modified>
</cp:coreProperties>
</file>